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138">
  <si>
    <r>
      <rPr>
        <b val="true"/>
        <sz val="11"/>
        <color rgb="FF000000"/>
        <rFont val="Times New Roman"/>
        <family val="1"/>
      </rPr>
      <t xml:space="preserve">Supplementary Table 4.</t>
    </r>
    <r>
      <rPr>
        <sz val="11"/>
        <color rgb="FF000000"/>
        <rFont val="Times New Roman"/>
        <family val="1"/>
      </rPr>
      <t xml:space="preserve">  Summary of individual Marker-Trait Associations for yellow rust severity resistance.  The table reports yellow rust severity traits, Allele ID, Chromosome, phyiscal position, significance value (p. value a),  addative effect, MAF= Minor allele frequency, SNP position, and "R2 " value = proportion of phenotypic variation explained by marker. YRPH = coefficient of infection at pre-heading, YRH = coefficient of infection at heading, YRF = coefficient of infection at flowering, YRMM = coefficient of infection at mid-maturity, YRM = coefficient of infection at maturity</t>
    </r>
  </si>
  <si>
    <t xml:space="preserve">Trait_Location</t>
  </si>
  <si>
    <t xml:space="preserve">AlleleID</t>
  </si>
  <si>
    <t xml:space="preserve">Chromosome</t>
  </si>
  <si>
    <t xml:space="preserve">Position (bp)</t>
  </si>
  <si>
    <t xml:space="preserve">P.value</t>
  </si>
  <si>
    <t xml:space="preserve">maf</t>
  </si>
  <si>
    <t xml:space="preserve">Nobs</t>
  </si>
  <si>
    <t xml:space="preserve">Rsquare</t>
  </si>
  <si>
    <t xml:space="preserve">Add effect</t>
  </si>
  <si>
    <t xml:space="preserve">P.value (-log(p value)</t>
  </si>
  <si>
    <t xml:space="preserve">Agronomic Trait </t>
  </si>
  <si>
    <t xml:space="preserve">YRF_Combined</t>
  </si>
  <si>
    <t xml:space="preserve">1062638|F|0-63:G&gt;A-63:G&gt;A</t>
  </si>
  <si>
    <t xml:space="preserve">1A</t>
  </si>
  <si>
    <t xml:space="preserve">Yellow rust severity at flowering</t>
  </si>
  <si>
    <t xml:space="preserve">1080608|F|0-31:T&gt;C-31:T&gt;C</t>
  </si>
  <si>
    <t xml:space="preserve">3951391|F|0-7:A&gt;C-7:A&gt;C</t>
  </si>
  <si>
    <t xml:space="preserve">2D</t>
  </si>
  <si>
    <t xml:space="preserve">4329688|F|0-33:A&gt;T-33:A&gt;T</t>
  </si>
  <si>
    <t xml:space="preserve">985245|F|0-35:A&gt;G-35:A&gt;G</t>
  </si>
  <si>
    <t xml:space="preserve">3B</t>
  </si>
  <si>
    <t xml:space="preserve">1393516|F|0-15:G&gt;A-15:G&gt;A</t>
  </si>
  <si>
    <t xml:space="preserve">3D</t>
  </si>
  <si>
    <t xml:space="preserve">7351530|F|0-11:G&gt;A-11:G&gt;A</t>
  </si>
  <si>
    <t xml:space="preserve">5A</t>
  </si>
  <si>
    <t xml:space="preserve">5582673|F|0-31:G&gt;T-31:G&gt;T</t>
  </si>
  <si>
    <t xml:space="preserve">YRF_Holeta</t>
  </si>
  <si>
    <t xml:space="preserve">5371122|F|0-24:G&gt;C-24:G&gt;C</t>
  </si>
  <si>
    <t xml:space="preserve">2A</t>
  </si>
  <si>
    <t xml:space="preserve">2262895|F|0-38:G&gt;C-38:G&gt;C</t>
  </si>
  <si>
    <t xml:space="preserve">2B</t>
  </si>
  <si>
    <t xml:space="preserve">1073870|F|0-52:G&gt;T-52:G&gt;T</t>
  </si>
  <si>
    <t xml:space="preserve">3A</t>
  </si>
  <si>
    <t xml:space="preserve">1207429|F|0-60:A&gt;T-60:A&gt;T</t>
  </si>
  <si>
    <t xml:space="preserve">1108433|F|0-35:C&gt;T-35:C&gt;T</t>
  </si>
  <si>
    <t xml:space="preserve">1214898|F|0-48:C&gt;A-48:C&gt;A</t>
  </si>
  <si>
    <t xml:space="preserve">7A</t>
  </si>
  <si>
    <t xml:space="preserve">2246599|F|0-51:G&gt;C-51:G&gt;C</t>
  </si>
  <si>
    <t xml:space="preserve">7D</t>
  </si>
  <si>
    <t xml:space="preserve">YRF_kulmsa</t>
  </si>
  <si>
    <t xml:space="preserve">1052695|F|0-41:C&gt;G-41:C&gt;G</t>
  </si>
  <si>
    <t xml:space="preserve">2294592|F|0-64:T&gt;C-64:T&gt;C</t>
  </si>
  <si>
    <t xml:space="preserve">1B</t>
  </si>
  <si>
    <t xml:space="preserve">4910323|F|0-27:C&gt;A-27:C&gt;A</t>
  </si>
  <si>
    <t xml:space="preserve">1D</t>
  </si>
  <si>
    <t xml:space="preserve">1062073|F|0-41:C&gt;T-41:C&gt;T</t>
  </si>
  <si>
    <t xml:space="preserve">YRF_Meraro</t>
  </si>
  <si>
    <t xml:space="preserve">1000215|F|0-22:G&gt;T-22:G&gt;T</t>
  </si>
  <si>
    <t xml:space="preserve">4910926|F|0-20:T&gt;C-20:T&gt;C</t>
  </si>
  <si>
    <t xml:space="preserve">2264044|F|0-68:T&gt;C-68:T&gt;C</t>
  </si>
  <si>
    <t xml:space="preserve">988248|F|0-62:C&gt;A-62:C&gt;A</t>
  </si>
  <si>
    <t xml:space="preserve">4B</t>
  </si>
  <si>
    <t xml:space="preserve">7351742|F|0-7:C&gt;A-7:C&gt;A</t>
  </si>
  <si>
    <t xml:space="preserve">5D</t>
  </si>
  <si>
    <t xml:space="preserve">1103333|F|0-58:C&gt;T-58:C&gt;T</t>
  </si>
  <si>
    <t xml:space="preserve">1021513|F|0-60:G&gt;A-60:G&gt;A</t>
  </si>
  <si>
    <t xml:space="preserve">1150470|F|0-10:C&gt;T-10:C&gt;T</t>
  </si>
  <si>
    <t xml:space="preserve">1019642|F|0-23:A&gt;G-23:A&gt;G</t>
  </si>
  <si>
    <t xml:space="preserve">6B</t>
  </si>
  <si>
    <t xml:space="preserve">4991969|F|0-16:T&gt;C-16:T&gt;C</t>
  </si>
  <si>
    <t xml:space="preserve">1034248|F|0-41:T&gt;C-41:T&gt;C</t>
  </si>
  <si>
    <t xml:space="preserve">1043873|F|0-67:C&gt;T-67:C&gt;T</t>
  </si>
  <si>
    <t xml:space="preserve">989752|F|0-42:G&gt;A-42:G&gt;A</t>
  </si>
  <si>
    <t xml:space="preserve">YRH_Combined</t>
  </si>
  <si>
    <t xml:space="preserve">1002704|F|0-50:T&gt;C-50:T&gt;C</t>
  </si>
  <si>
    <t xml:space="preserve">Yellow rust severity at heading</t>
  </si>
  <si>
    <t xml:space="preserve">2279027|F|0-66:G&gt;T-66:G&gt;T</t>
  </si>
  <si>
    <t xml:space="preserve">YRH_Holeta</t>
  </si>
  <si>
    <t xml:space="preserve">3020463|F|0-7:A&gt;G-7:A&gt;G</t>
  </si>
  <si>
    <t xml:space="preserve">1212106|F|0-13:T&gt;C-13:T&gt;C</t>
  </si>
  <si>
    <t xml:space="preserve">1393706|F|0-36:C&gt;T-36:C&gt;T</t>
  </si>
  <si>
    <t xml:space="preserve">999811|F|0-24:G&gt;C-24:G&gt;C</t>
  </si>
  <si>
    <t xml:space="preserve">1342361|F|0-49:C&gt;G-49:C&gt;G</t>
  </si>
  <si>
    <t xml:space="preserve">1228884|F|0-6:C&gt;T-6:C&gt;T</t>
  </si>
  <si>
    <t xml:space="preserve">1862737|F|0-44:C&gt;G-44:C&gt;G</t>
  </si>
  <si>
    <t xml:space="preserve">2253374|F|0-35:G&gt;A-35:G&gt;A</t>
  </si>
  <si>
    <t xml:space="preserve">981105|F|0-33:G&gt;A-33:G&gt;A</t>
  </si>
  <si>
    <t xml:space="preserve">1054974|F|0-30:A&gt;C-30:A&gt;C</t>
  </si>
  <si>
    <t xml:space="preserve">YRH_Meraro</t>
  </si>
  <si>
    <t xml:space="preserve">1072755|F|0-30:G&gt;A-30:G&gt;A</t>
  </si>
  <si>
    <t xml:space="preserve">1051386|F|0-13:A&gt;G-13:A&gt;G</t>
  </si>
  <si>
    <t xml:space="preserve">YRH_Kulumsa</t>
  </si>
  <si>
    <t xml:space="preserve">1209368|F|0-25:A&gt;G-25:A&gt;G</t>
  </si>
  <si>
    <t xml:space="preserve">996534|F|0-32:A&gt;G-32:A&gt;G</t>
  </si>
  <si>
    <t xml:space="preserve">1014633|F|0-11:A&gt;G-11:A&gt;G</t>
  </si>
  <si>
    <t xml:space="preserve">4D</t>
  </si>
  <si>
    <t xml:space="preserve">2259257|F|0-11:A&gt;C-11:A&gt;C</t>
  </si>
  <si>
    <t xml:space="preserve">YRM_Combined</t>
  </si>
  <si>
    <t xml:space="preserve">1094246|F|0-48:A&gt;G-48:A&gt;G</t>
  </si>
  <si>
    <t xml:space="preserve">Yellow rust severity at maturity</t>
  </si>
  <si>
    <t xml:space="preserve">YRM_Holeta</t>
  </si>
  <si>
    <t xml:space="preserve">986475|F|0-5:A&gt;G-5:A&gt;G</t>
  </si>
  <si>
    <t xml:space="preserve">1007753|F|0-12:T&gt;G-12:T&gt;G</t>
  </si>
  <si>
    <t xml:space="preserve">2264603|F|0-5:T&gt;C-5:T&gt;C</t>
  </si>
  <si>
    <t xml:space="preserve">1245237|F|0-24:G&gt;A-24:G&gt;A</t>
  </si>
  <si>
    <t xml:space="preserve">1115452|F|0-30:C&gt;G-30:C&gt;G</t>
  </si>
  <si>
    <t xml:space="preserve">4989165|F|0-6:C&gt;T-6:C&gt;T</t>
  </si>
  <si>
    <t xml:space="preserve">6A</t>
  </si>
  <si>
    <t xml:space="preserve">YRM_Meraro</t>
  </si>
  <si>
    <t xml:space="preserve">2249474|F|0-6:A&gt;G-6:A&gt;G</t>
  </si>
  <si>
    <t xml:space="preserve">2249524|F|0-32:C&gt;T-32:C&gt;T</t>
  </si>
  <si>
    <t xml:space="preserve">1101425|F|0-12:G&gt;A-12:G&gt;A</t>
  </si>
  <si>
    <t xml:space="preserve">3025953|F|0-25:G&gt;A-25:G&gt;A</t>
  </si>
  <si>
    <t xml:space="preserve">4A</t>
  </si>
  <si>
    <t xml:space="preserve">988680|F|0-37:C&gt;T-37:C&gt;T</t>
  </si>
  <si>
    <t xml:space="preserve">1228444|F|0-46:C&gt;T-46:C&gt;T</t>
  </si>
  <si>
    <t xml:space="preserve">1113867|F|0-8:G&gt;A-8:G&gt;A</t>
  </si>
  <si>
    <t xml:space="preserve">1216524|F|0-20:C&gt;T-20:C&gt;T</t>
  </si>
  <si>
    <t xml:space="preserve">YRM_Kulmsa</t>
  </si>
  <si>
    <t xml:space="preserve">1120791|F|0-30:A&gt;G-30:A&gt;G</t>
  </si>
  <si>
    <t xml:space="preserve">YRMM_Combined</t>
  </si>
  <si>
    <t xml:space="preserve">Yellow rust severity at Mid-maturity</t>
  </si>
  <si>
    <t xml:space="preserve">YRMM_Holeta</t>
  </si>
  <si>
    <t xml:space="preserve">3064848|F|0-8:A&gt;G-8:A&gt;G</t>
  </si>
  <si>
    <t xml:space="preserve">YRMM_Meraro</t>
  </si>
  <si>
    <t xml:space="preserve">1115117|F|0-21:T&gt;C-21:T&gt;C</t>
  </si>
  <si>
    <t xml:space="preserve">4003838|F|0-67:C&gt;T-67:C&gt;T</t>
  </si>
  <si>
    <t xml:space="preserve">3385417|F|0-31:C&gt;G-31:C&gt;G</t>
  </si>
  <si>
    <t xml:space="preserve">3029334|F|0-20:G&gt;A-20:G&gt;A</t>
  </si>
  <si>
    <t xml:space="preserve">YRMM_Kulmsa</t>
  </si>
  <si>
    <t xml:space="preserve">YRPH_Combined</t>
  </si>
  <si>
    <t xml:space="preserve">1214020|F|0-68:A&gt;C-68:A&gt;C</t>
  </si>
  <si>
    <t xml:space="preserve">Yellow rust severity at pre-heading</t>
  </si>
  <si>
    <t xml:space="preserve">1016489|F|0-36:C&gt;T-36:C&gt;T</t>
  </si>
  <si>
    <t xml:space="preserve">3064511|F|0-11:T&gt;C-11:T&gt;C</t>
  </si>
  <si>
    <t xml:space="preserve">980915|F|0-66:G&gt;A-66:G&gt;A</t>
  </si>
  <si>
    <t xml:space="preserve">YRPH_Holeta</t>
  </si>
  <si>
    <t xml:space="preserve">1201503|F|0-16:T&gt;C-16:T&gt;C</t>
  </si>
  <si>
    <t xml:space="preserve">1118950|F|0-32:C&gt;A-32:C&gt;A</t>
  </si>
  <si>
    <t xml:space="preserve">YRPH_Kulmsa</t>
  </si>
  <si>
    <t xml:space="preserve">2278925|F|0-13:A&gt;C-13:A&gt;C</t>
  </si>
  <si>
    <t xml:space="preserve">YRPH_Meraro</t>
  </si>
  <si>
    <t xml:space="preserve">2282741|F|0-68:A&gt;G-68:A&gt;G</t>
  </si>
  <si>
    <t xml:space="preserve">5969589|F|0-49:C&gt;G-49:C&gt;G</t>
  </si>
  <si>
    <t xml:space="preserve">2261229|F|0-10:C&gt;A-10:C&gt;A</t>
  </si>
  <si>
    <t xml:space="preserve">992248|F|0-39:T&gt;C-39:T&gt;C</t>
  </si>
  <si>
    <t xml:space="preserve">5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28.28"/>
    <col collapsed="false" customWidth="true" hidden="false" outlineLevel="0" max="3" min="3" style="0" width="10.85"/>
    <col collapsed="false" customWidth="true" hidden="false" outlineLevel="0" max="4" min="4" style="0" width="12.28"/>
    <col collapsed="false" customWidth="true" hidden="false" outlineLevel="0" max="5" min="5" style="0" width="10.56"/>
    <col collapsed="false" customWidth="true" hidden="false" outlineLevel="0" max="6" min="6" style="0" width="12.99"/>
    <col collapsed="false" customWidth="true" hidden="false" outlineLevel="0" max="7" min="7" style="0" width="6.13"/>
    <col collapsed="false" customWidth="true" hidden="false" outlineLevel="0" max="8" min="8" style="0" width="12.85"/>
    <col collapsed="false" customWidth="true" hidden="false" outlineLevel="0" max="9" min="9" style="0" width="13.99"/>
    <col collapsed="false" customWidth="true" hidden="false" outlineLevel="0" max="10" min="10" style="0" width="19.14"/>
    <col collapsed="false" customWidth="true" hidden="false" outlineLevel="0" max="11" min="11" style="0" width="36.14"/>
  </cols>
  <sheetData>
    <row r="1" customFormat="false" ht="61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30" hidden="false" customHeight="false" outlineLevel="0" collapsed="false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3" t="s">
        <v>9</v>
      </c>
      <c r="J2" s="5" t="s">
        <v>10</v>
      </c>
      <c r="K2" s="3" t="s">
        <v>11</v>
      </c>
      <c r="L2" s="6"/>
      <c r="M2" s="6"/>
    </row>
    <row r="3" customFormat="false" ht="15" hidden="false" customHeight="false" outlineLevel="0" collapsed="false">
      <c r="A3" s="2" t="s">
        <v>12</v>
      </c>
      <c r="B3" s="3" t="s">
        <v>13</v>
      </c>
      <c r="C3" s="3" t="s">
        <v>14</v>
      </c>
      <c r="D3" s="3" t="n">
        <v>512496605</v>
      </c>
      <c r="E3" s="7" t="n">
        <v>2.0747429454797E-010</v>
      </c>
      <c r="F3" s="3" t="n">
        <v>0.0646067415730337</v>
      </c>
      <c r="G3" s="3" t="n">
        <v>178</v>
      </c>
      <c r="H3" s="3" t="n">
        <v>10.5287880340922</v>
      </c>
      <c r="I3" s="3" t="n">
        <v>-13.6791811778274</v>
      </c>
      <c r="J3" s="3" t="n">
        <f aca="false">-LOG10(E3)</f>
        <v>9.68303570342186</v>
      </c>
      <c r="K3" s="8" t="s">
        <v>15</v>
      </c>
      <c r="L3" s="6"/>
      <c r="M3" s="6"/>
    </row>
    <row r="4" customFormat="false" ht="15" hidden="false" customHeight="false" outlineLevel="0" collapsed="false">
      <c r="A4" s="2" t="s">
        <v>12</v>
      </c>
      <c r="B4" s="3" t="s">
        <v>16</v>
      </c>
      <c r="C4" s="3" t="s">
        <v>14</v>
      </c>
      <c r="D4" s="3" t="n">
        <v>588261371</v>
      </c>
      <c r="E4" s="7" t="n">
        <v>3.93115321992385E-007</v>
      </c>
      <c r="F4" s="3" t="n">
        <v>0.134831460674157</v>
      </c>
      <c r="G4" s="3" t="n">
        <v>178</v>
      </c>
      <c r="H4" s="3" t="n">
        <v>10.4597787217969</v>
      </c>
      <c r="I4" s="3" t="n">
        <v>-9.08757737642147</v>
      </c>
      <c r="J4" s="3" t="n">
        <f aca="false">-LOG10(E4)</f>
        <v>6.40548002886608</v>
      </c>
      <c r="K4" s="8" t="s">
        <v>15</v>
      </c>
      <c r="L4" s="6"/>
      <c r="M4" s="6"/>
    </row>
    <row r="5" customFormat="false" ht="15" hidden="false" customHeight="false" outlineLevel="0" collapsed="false">
      <c r="A5" s="2" t="s">
        <v>12</v>
      </c>
      <c r="B5" s="3" t="s">
        <v>17</v>
      </c>
      <c r="C5" s="3" t="s">
        <v>18</v>
      </c>
      <c r="D5" s="3" t="n">
        <v>74936166</v>
      </c>
      <c r="E5" s="3" t="n">
        <v>0.000422317556312737</v>
      </c>
      <c r="F5" s="3" t="n">
        <v>0.148876404494382</v>
      </c>
      <c r="G5" s="3" t="n">
        <v>178</v>
      </c>
      <c r="H5" s="3" t="n">
        <v>10.2384103899839</v>
      </c>
      <c r="I5" s="3" t="n">
        <v>-5.05350356661253</v>
      </c>
      <c r="J5" s="3" t="n">
        <f aca="false">-LOG10(E5)</f>
        <v>3.37436086399006</v>
      </c>
      <c r="K5" s="8" t="s">
        <v>15</v>
      </c>
      <c r="L5" s="6"/>
      <c r="M5" s="6"/>
    </row>
    <row r="6" customFormat="false" ht="15" hidden="false" customHeight="false" outlineLevel="0" collapsed="false">
      <c r="A6" s="2" t="s">
        <v>12</v>
      </c>
      <c r="B6" s="3" t="s">
        <v>19</v>
      </c>
      <c r="C6" s="3" t="s">
        <v>18</v>
      </c>
      <c r="D6" s="3" t="n">
        <v>591603469</v>
      </c>
      <c r="E6" s="3" t="n">
        <v>0.000748213441592605</v>
      </c>
      <c r="F6" s="3" t="n">
        <v>0.123595505617978</v>
      </c>
      <c r="G6" s="3" t="n">
        <v>178</v>
      </c>
      <c r="H6" s="3" t="n">
        <v>11.6542320711991</v>
      </c>
      <c r="I6" s="3" t="n">
        <v>-7.07552479056373</v>
      </c>
      <c r="J6" s="3" t="n">
        <f aca="false">-LOG10(E6)</f>
        <v>3.12597449400328</v>
      </c>
      <c r="K6" s="8" t="s">
        <v>15</v>
      </c>
      <c r="L6" s="6"/>
      <c r="M6" s="6"/>
    </row>
    <row r="7" customFormat="false" ht="15" hidden="false" customHeight="false" outlineLevel="0" collapsed="false">
      <c r="A7" s="2" t="s">
        <v>12</v>
      </c>
      <c r="B7" s="3" t="s">
        <v>20</v>
      </c>
      <c r="C7" s="3" t="s">
        <v>21</v>
      </c>
      <c r="D7" s="3" t="n">
        <v>20999249</v>
      </c>
      <c r="E7" s="3" t="n">
        <v>0.000255824248162215</v>
      </c>
      <c r="F7" s="3" t="n">
        <v>0.162921348314607</v>
      </c>
      <c r="G7" s="3" t="n">
        <v>178</v>
      </c>
      <c r="H7" s="3" t="n">
        <v>10.4305044902042</v>
      </c>
      <c r="I7" s="3" t="n">
        <v>6.2222994042049</v>
      </c>
      <c r="J7" s="3" t="n">
        <f aca="false">-LOG10(E7)</f>
        <v>3.59205829354012</v>
      </c>
      <c r="K7" s="8" t="s">
        <v>15</v>
      </c>
      <c r="L7" s="6"/>
      <c r="M7" s="6"/>
    </row>
    <row r="8" customFormat="false" ht="15" hidden="false" customHeight="false" outlineLevel="0" collapsed="false">
      <c r="A8" s="2" t="s">
        <v>12</v>
      </c>
      <c r="B8" s="3" t="s">
        <v>22</v>
      </c>
      <c r="C8" s="3" t="s">
        <v>23</v>
      </c>
      <c r="D8" s="3" t="n">
        <v>569281482</v>
      </c>
      <c r="E8" s="7" t="n">
        <v>3.38418854262018E-007</v>
      </c>
      <c r="F8" s="3" t="n">
        <v>0.359550561797753</v>
      </c>
      <c r="G8" s="3" t="n">
        <v>178</v>
      </c>
      <c r="H8" s="3" t="n">
        <v>10.211385758181</v>
      </c>
      <c r="I8" s="3" t="n">
        <v>5.4814969060342</v>
      </c>
      <c r="J8" s="3" t="n">
        <f aca="false">-LOG10(E8)</f>
        <v>6.47054544919728</v>
      </c>
      <c r="K8" s="8" t="s">
        <v>15</v>
      </c>
      <c r="L8" s="6"/>
      <c r="M8" s="6"/>
    </row>
    <row r="9" customFormat="false" ht="15" hidden="false" customHeight="false" outlineLevel="0" collapsed="false">
      <c r="A9" s="2" t="s">
        <v>12</v>
      </c>
      <c r="B9" s="3" t="s">
        <v>24</v>
      </c>
      <c r="C9" s="3" t="s">
        <v>25</v>
      </c>
      <c r="D9" s="3" t="n">
        <v>46483467</v>
      </c>
      <c r="E9" s="7" t="n">
        <v>1.4924774340709E-008</v>
      </c>
      <c r="F9" s="3" t="n">
        <v>0.0365168539325843</v>
      </c>
      <c r="G9" s="3" t="n">
        <v>178</v>
      </c>
      <c r="H9" s="3" t="n">
        <v>10.0373767201581</v>
      </c>
      <c r="I9" s="3" t="n">
        <v>17.6224470141436</v>
      </c>
      <c r="J9" s="3" t="n">
        <f aca="false">-LOG10(E9)</f>
        <v>7.82609222658558</v>
      </c>
      <c r="K9" s="8" t="s">
        <v>15</v>
      </c>
      <c r="L9" s="6"/>
      <c r="M9" s="6"/>
    </row>
    <row r="10" customFormat="false" ht="15" hidden="false" customHeight="false" outlineLevel="0" collapsed="false">
      <c r="A10" s="2" t="s">
        <v>12</v>
      </c>
      <c r="B10" s="3" t="s">
        <v>26</v>
      </c>
      <c r="C10" s="3" t="s">
        <v>25</v>
      </c>
      <c r="D10" s="3" t="n">
        <v>81392307</v>
      </c>
      <c r="E10" s="7" t="n">
        <v>2.6357914494339E-005</v>
      </c>
      <c r="F10" s="3" t="n">
        <v>0.0449438202247191</v>
      </c>
      <c r="G10" s="3" t="n">
        <v>178</v>
      </c>
      <c r="H10" s="3" t="n">
        <v>12.1332241214507</v>
      </c>
      <c r="I10" s="3" t="n">
        <v>-10.9626009395412</v>
      </c>
      <c r="J10" s="3" t="n">
        <f aca="false">-LOG10(E10)</f>
        <v>4.57908895520971</v>
      </c>
      <c r="K10" s="8" t="s">
        <v>15</v>
      </c>
      <c r="L10" s="6"/>
      <c r="M10" s="6"/>
    </row>
    <row r="11" customFormat="false" ht="15" hidden="false" customHeight="false" outlineLevel="0" collapsed="false">
      <c r="A11" s="2" t="s">
        <v>27</v>
      </c>
      <c r="B11" s="3" t="s">
        <v>28</v>
      </c>
      <c r="C11" s="3" t="s">
        <v>29</v>
      </c>
      <c r="D11" s="3" t="n">
        <v>733216778</v>
      </c>
      <c r="E11" s="3" t="n">
        <v>0.000972229533367846</v>
      </c>
      <c r="F11" s="3" t="n">
        <v>0.176966292134832</v>
      </c>
      <c r="G11" s="3" t="n">
        <v>178</v>
      </c>
      <c r="H11" s="3" t="n">
        <v>10.7365545678325</v>
      </c>
      <c r="I11" s="3" t="n">
        <v>5.90301495798338</v>
      </c>
      <c r="J11" s="3" t="n">
        <f aca="false">-LOG10(E11)</f>
        <v>3.01223119051937</v>
      </c>
      <c r="K11" s="8" t="s">
        <v>15</v>
      </c>
      <c r="L11" s="6"/>
      <c r="M11" s="6"/>
    </row>
    <row r="12" customFormat="false" ht="15" hidden="false" customHeight="false" outlineLevel="0" collapsed="false">
      <c r="A12" s="2" t="s">
        <v>27</v>
      </c>
      <c r="B12" s="3" t="s">
        <v>30</v>
      </c>
      <c r="C12" s="3" t="s">
        <v>31</v>
      </c>
      <c r="D12" s="3" t="n">
        <v>410189157</v>
      </c>
      <c r="E12" s="3" t="n">
        <v>0.000332645251635734</v>
      </c>
      <c r="F12" s="3" t="n">
        <v>0.134831460674157</v>
      </c>
      <c r="G12" s="3" t="n">
        <v>178</v>
      </c>
      <c r="H12" s="3" t="n">
        <v>11.6904799934725</v>
      </c>
      <c r="I12" s="3" t="n">
        <v>6.7424834608711</v>
      </c>
      <c r="J12" s="3" t="n">
        <f aca="false">-LOG10(E12)</f>
        <v>3.47801867153589</v>
      </c>
      <c r="K12" s="8" t="s">
        <v>15</v>
      </c>
      <c r="L12" s="6"/>
      <c r="M12" s="6"/>
    </row>
    <row r="13" customFormat="false" ht="15" hidden="false" customHeight="false" outlineLevel="0" collapsed="false">
      <c r="A13" s="2" t="s">
        <v>27</v>
      </c>
      <c r="B13" s="3" t="s">
        <v>32</v>
      </c>
      <c r="C13" s="3" t="s">
        <v>33</v>
      </c>
      <c r="D13" s="3" t="n">
        <v>250818410</v>
      </c>
      <c r="E13" s="3" t="n">
        <v>0.000585185535506997</v>
      </c>
      <c r="F13" s="3" t="n">
        <v>0.188202247191011</v>
      </c>
      <c r="G13" s="3" t="n">
        <v>178</v>
      </c>
      <c r="H13" s="3" t="n">
        <v>10.5802482317171</v>
      </c>
      <c r="I13" s="3" t="n">
        <v>4.74716349005688</v>
      </c>
      <c r="J13" s="3" t="n">
        <f aca="false">-LOG10(E13)</f>
        <v>3.23270641721373</v>
      </c>
      <c r="K13" s="8" t="s">
        <v>15</v>
      </c>
      <c r="L13" s="6"/>
      <c r="M13" s="6"/>
    </row>
    <row r="14" customFormat="false" ht="15" hidden="false" customHeight="false" outlineLevel="0" collapsed="false">
      <c r="A14" s="2" t="s">
        <v>27</v>
      </c>
      <c r="B14" s="3" t="s">
        <v>34</v>
      </c>
      <c r="C14" s="3" t="s">
        <v>33</v>
      </c>
      <c r="D14" s="3" t="n">
        <v>639713075</v>
      </c>
      <c r="E14" s="7" t="n">
        <v>7.3404785224303E-005</v>
      </c>
      <c r="F14" s="3" t="n">
        <v>0.129213483146067</v>
      </c>
      <c r="G14" s="3" t="n">
        <v>178</v>
      </c>
      <c r="H14" s="3" t="n">
        <v>10.3430436874625</v>
      </c>
      <c r="I14" s="3" t="n">
        <v>6.91743550962152</v>
      </c>
      <c r="J14" s="3" t="n">
        <f aca="false">-LOG10(E14)</f>
        <v>4.13427562770287</v>
      </c>
      <c r="K14" s="8" t="s">
        <v>15</v>
      </c>
      <c r="L14" s="6"/>
      <c r="M14" s="6"/>
    </row>
    <row r="15" customFormat="false" ht="15" hidden="false" customHeight="false" outlineLevel="0" collapsed="false">
      <c r="A15" s="2" t="s">
        <v>27</v>
      </c>
      <c r="B15" s="3" t="s">
        <v>35</v>
      </c>
      <c r="C15" s="3" t="s">
        <v>25</v>
      </c>
      <c r="D15" s="3" t="n">
        <v>429474426</v>
      </c>
      <c r="E15" s="3" t="n">
        <v>0.000425039492384958</v>
      </c>
      <c r="F15" s="3" t="n">
        <v>0.148876404494382</v>
      </c>
      <c r="G15" s="3" t="n">
        <v>178</v>
      </c>
      <c r="H15" s="3" t="n">
        <v>10.5669358884695</v>
      </c>
      <c r="I15" s="3" t="n">
        <v>5.25426798077649</v>
      </c>
      <c r="J15" s="3" t="n">
        <f aca="false">-LOG10(E15)</f>
        <v>3.37157071576608</v>
      </c>
      <c r="K15" s="8" t="s">
        <v>15</v>
      </c>
      <c r="L15" s="6"/>
      <c r="M15" s="6"/>
    </row>
    <row r="16" customFormat="false" ht="15" hidden="false" customHeight="false" outlineLevel="0" collapsed="false">
      <c r="A16" s="2" t="s">
        <v>27</v>
      </c>
      <c r="B16" s="3" t="s">
        <v>36</v>
      </c>
      <c r="C16" s="3" t="s">
        <v>37</v>
      </c>
      <c r="D16" s="3" t="n">
        <v>96563306</v>
      </c>
      <c r="E16" s="3" t="n">
        <v>0.000950254228354398</v>
      </c>
      <c r="F16" s="3" t="n">
        <v>0.49438202247191</v>
      </c>
      <c r="G16" s="3" t="n">
        <v>178</v>
      </c>
      <c r="H16" s="3" t="n">
        <v>10.7365526300412</v>
      </c>
      <c r="I16" s="3" t="n">
        <v>3.86557786212735</v>
      </c>
      <c r="J16" s="3" t="n">
        <f aca="false">-LOG10(E16)</f>
        <v>3.02216018923667</v>
      </c>
      <c r="K16" s="8" t="s">
        <v>15</v>
      </c>
      <c r="L16" s="6"/>
      <c r="M16" s="6"/>
    </row>
    <row r="17" customFormat="false" ht="15" hidden="false" customHeight="false" outlineLevel="0" collapsed="false">
      <c r="A17" s="2" t="s">
        <v>27</v>
      </c>
      <c r="B17" s="3" t="s">
        <v>38</v>
      </c>
      <c r="C17" s="3" t="s">
        <v>39</v>
      </c>
      <c r="D17" s="3" t="n">
        <v>14621383</v>
      </c>
      <c r="E17" s="3" t="n">
        <v>0.00091210972898317</v>
      </c>
      <c r="F17" s="3" t="n">
        <v>0.47752808988764</v>
      </c>
      <c r="G17" s="3" t="n">
        <v>178</v>
      </c>
      <c r="H17" s="3" t="n">
        <v>10.7432526300412</v>
      </c>
      <c r="I17" s="3" t="n">
        <v>-3.41382660682771</v>
      </c>
      <c r="J17" s="3" t="n">
        <f aca="false">-LOG10(E17)</f>
        <v>3.03995291186315</v>
      </c>
      <c r="K17" s="8" t="s">
        <v>15</v>
      </c>
      <c r="L17" s="6"/>
      <c r="M17" s="6"/>
    </row>
    <row r="18" customFormat="false" ht="15" hidden="false" customHeight="false" outlineLevel="0" collapsed="false">
      <c r="A18" s="2" t="s">
        <v>40</v>
      </c>
      <c r="B18" s="3" t="s">
        <v>41</v>
      </c>
      <c r="C18" s="3" t="s">
        <v>14</v>
      </c>
      <c r="D18" s="3" t="n">
        <v>16417326</v>
      </c>
      <c r="E18" s="3" t="n">
        <v>0.000614534790252499</v>
      </c>
      <c r="F18" s="3" t="n">
        <v>0.463483146067416</v>
      </c>
      <c r="G18" s="3" t="n">
        <v>178</v>
      </c>
      <c r="H18" s="3" t="n">
        <v>9.79345313217184</v>
      </c>
      <c r="I18" s="3" t="n">
        <v>-4.82314997910047</v>
      </c>
      <c r="J18" s="3" t="n">
        <f aca="false">-LOG10(E19)</f>
        <v>3.13162815831171</v>
      </c>
      <c r="K18" s="8" t="s">
        <v>15</v>
      </c>
      <c r="L18" s="6"/>
      <c r="M18" s="6"/>
    </row>
    <row r="19" customFormat="false" ht="15" hidden="false" customHeight="false" outlineLevel="0" collapsed="false">
      <c r="A19" s="2" t="s">
        <v>40</v>
      </c>
      <c r="B19" s="3" t="s">
        <v>42</v>
      </c>
      <c r="C19" s="3" t="s">
        <v>43</v>
      </c>
      <c r="D19" s="3" t="n">
        <v>73576935</v>
      </c>
      <c r="E19" s="3" t="n">
        <v>0.000738536292158208</v>
      </c>
      <c r="F19" s="3" t="n">
        <v>0.0449438202247191</v>
      </c>
      <c r="G19" s="3" t="n">
        <v>178</v>
      </c>
      <c r="H19" s="3" t="n">
        <v>9.37454397941266</v>
      </c>
      <c r="I19" s="3" t="n">
        <v>10.2195046359729</v>
      </c>
      <c r="J19" s="3" t="n">
        <v>3.10296691902203</v>
      </c>
      <c r="K19" s="8" t="s">
        <v>15</v>
      </c>
      <c r="L19" s="6"/>
      <c r="M19" s="6"/>
    </row>
    <row r="20" customFormat="false" ht="15" hidden="false" customHeight="false" outlineLevel="0" collapsed="false">
      <c r="A20" s="2" t="s">
        <v>40</v>
      </c>
      <c r="B20" s="3" t="s">
        <v>44</v>
      </c>
      <c r="C20" s="3" t="s">
        <v>45</v>
      </c>
      <c r="D20" s="3" t="n">
        <v>54339059</v>
      </c>
      <c r="E20" s="3" t="n">
        <v>0.000216827613468754</v>
      </c>
      <c r="F20" s="3" t="n">
        <v>0.0730337078651685</v>
      </c>
      <c r="G20" s="3" t="n">
        <v>178</v>
      </c>
      <c r="H20" s="3" t="n">
        <v>7.94264219514023</v>
      </c>
      <c r="I20" s="3" t="n">
        <v>9.38272566938795</v>
      </c>
      <c r="J20" s="3" t="n">
        <f aca="false">-LOG10(E21)</f>
        <v>3.16906179707151</v>
      </c>
      <c r="K20" s="8" t="s">
        <v>15</v>
      </c>
      <c r="L20" s="6"/>
      <c r="M20" s="6"/>
    </row>
    <row r="21" customFormat="false" ht="15" hidden="false" customHeight="false" outlineLevel="0" collapsed="false">
      <c r="A21" s="2" t="s">
        <v>40</v>
      </c>
      <c r="B21" s="3" t="s">
        <v>46</v>
      </c>
      <c r="C21" s="3" t="s">
        <v>37</v>
      </c>
      <c r="D21" s="3" t="n">
        <v>44352216</v>
      </c>
      <c r="E21" s="3" t="n">
        <v>0.000677545090816906</v>
      </c>
      <c r="F21" s="3" t="n">
        <v>0.48314606741573</v>
      </c>
      <c r="G21" s="3" t="n">
        <v>178</v>
      </c>
      <c r="H21" s="3" t="n">
        <v>9.15558354661377</v>
      </c>
      <c r="I21" s="3" t="n">
        <v>4.91990141720771</v>
      </c>
      <c r="J21" s="3" t="n">
        <f aca="false">-LOG10(E22)</f>
        <v>3.13321628699439</v>
      </c>
      <c r="K21" s="8" t="s">
        <v>15</v>
      </c>
      <c r="L21" s="6"/>
      <c r="M21" s="6"/>
    </row>
    <row r="22" customFormat="false" ht="15" hidden="false" customHeight="false" outlineLevel="0" collapsed="false">
      <c r="A22" s="2" t="s">
        <v>47</v>
      </c>
      <c r="B22" s="3" t="s">
        <v>16</v>
      </c>
      <c r="C22" s="3" t="s">
        <v>14</v>
      </c>
      <c r="D22" s="3" t="n">
        <v>588261371</v>
      </c>
      <c r="E22" s="3" t="n">
        <v>0.00073584054350136</v>
      </c>
      <c r="F22" s="3" t="n">
        <v>0.134831460674157</v>
      </c>
      <c r="G22" s="3" t="n">
        <v>178</v>
      </c>
      <c r="H22" s="3" t="n">
        <v>11.8424576115198</v>
      </c>
      <c r="I22" s="3" t="n">
        <v>-15.5548787148297</v>
      </c>
      <c r="J22" s="3" t="n">
        <f aca="false">-LOG10(E22)</f>
        <v>3.13321628699439</v>
      </c>
      <c r="K22" s="8" t="s">
        <v>15</v>
      </c>
      <c r="L22" s="6"/>
      <c r="M22" s="6"/>
    </row>
    <row r="23" customFormat="false" ht="15" hidden="false" customHeight="false" outlineLevel="0" collapsed="false">
      <c r="A23" s="2" t="s">
        <v>47</v>
      </c>
      <c r="B23" s="3" t="s">
        <v>48</v>
      </c>
      <c r="C23" s="3" t="s">
        <v>29</v>
      </c>
      <c r="D23" s="3" t="n">
        <v>772984442</v>
      </c>
      <c r="E23" s="7" t="n">
        <v>1.84220288381093E-005</v>
      </c>
      <c r="F23" s="3" t="n">
        <v>0.0898876404494382</v>
      </c>
      <c r="G23" s="3" t="n">
        <v>178</v>
      </c>
      <c r="H23" s="3" t="n">
        <v>14.0536437960731</v>
      </c>
      <c r="I23" s="3" t="n">
        <v>18.8876125723705</v>
      </c>
      <c r="J23" s="3" t="n">
        <f aca="false">-LOG10(E23)</f>
        <v>4.73466254218071</v>
      </c>
      <c r="K23" s="8" t="s">
        <v>15</v>
      </c>
      <c r="L23" s="6"/>
      <c r="M23" s="6"/>
    </row>
    <row r="24" customFormat="false" ht="15" hidden="false" customHeight="false" outlineLevel="0" collapsed="false">
      <c r="A24" s="2" t="s">
        <v>47</v>
      </c>
      <c r="B24" s="3" t="s">
        <v>49</v>
      </c>
      <c r="C24" s="3" t="s">
        <v>31</v>
      </c>
      <c r="D24" s="3" t="n">
        <v>768053989</v>
      </c>
      <c r="E24" s="3" t="n">
        <v>0.000827298490338716</v>
      </c>
      <c r="F24" s="3" t="n">
        <v>0.0870786516853933</v>
      </c>
      <c r="G24" s="3" t="n">
        <v>178</v>
      </c>
      <c r="H24" s="3" t="n">
        <v>11.7470258239561</v>
      </c>
      <c r="I24" s="3" t="n">
        <v>16.917771744116</v>
      </c>
      <c r="J24" s="3" t="n">
        <f aca="false">-LOG10(E24)</f>
        <v>3.08233776817615</v>
      </c>
      <c r="K24" s="8" t="s">
        <v>15</v>
      </c>
      <c r="L24" s="6"/>
      <c r="M24" s="6"/>
    </row>
    <row r="25" customFormat="false" ht="15" hidden="false" customHeight="false" outlineLevel="0" collapsed="false">
      <c r="A25" s="2" t="s">
        <v>47</v>
      </c>
      <c r="B25" s="3" t="s">
        <v>50</v>
      </c>
      <c r="C25" s="3" t="s">
        <v>21</v>
      </c>
      <c r="D25" s="3" t="n">
        <v>463461507</v>
      </c>
      <c r="E25" s="3" t="n">
        <v>0.00043691034331444</v>
      </c>
      <c r="F25" s="3" t="n">
        <v>0.157303370786517</v>
      </c>
      <c r="G25" s="3" t="n">
        <v>178</v>
      </c>
      <c r="H25" s="3" t="n">
        <v>12.1465662532326</v>
      </c>
      <c r="I25" s="3" t="n">
        <v>-14.078970033403</v>
      </c>
      <c r="J25" s="3" t="n">
        <f aca="false">-LOG10(E25)</f>
        <v>3.35960767378159</v>
      </c>
      <c r="K25" s="8" t="s">
        <v>15</v>
      </c>
      <c r="L25" s="6"/>
      <c r="M25" s="6"/>
    </row>
    <row r="26" customFormat="false" ht="15" hidden="false" customHeight="false" outlineLevel="0" collapsed="false">
      <c r="A26" s="2" t="s">
        <v>47</v>
      </c>
      <c r="B26" s="3" t="s">
        <v>51</v>
      </c>
      <c r="C26" s="3" t="s">
        <v>52</v>
      </c>
      <c r="D26" s="3" t="n">
        <v>66799362</v>
      </c>
      <c r="E26" s="3" t="n">
        <v>0.000895176416102608</v>
      </c>
      <c r="F26" s="3" t="n">
        <v>0.0842696629213483</v>
      </c>
      <c r="G26" s="3" t="n">
        <v>178</v>
      </c>
      <c r="H26" s="3" t="n">
        <v>11.747038765</v>
      </c>
      <c r="I26" s="3" t="n">
        <v>-12.8937761662692</v>
      </c>
      <c r="J26" s="3" t="n">
        <f aca="false">-LOG10(E26)</f>
        <v>3.04809136804742</v>
      </c>
      <c r="K26" s="8" t="s">
        <v>15</v>
      </c>
      <c r="L26" s="6"/>
      <c r="M26" s="6"/>
    </row>
    <row r="27" customFormat="false" ht="15" hidden="false" customHeight="false" outlineLevel="0" collapsed="false">
      <c r="A27" s="2" t="s">
        <v>47</v>
      </c>
      <c r="B27" s="3" t="s">
        <v>24</v>
      </c>
      <c r="C27" s="3" t="s">
        <v>25</v>
      </c>
      <c r="D27" s="3" t="n">
        <v>46483467</v>
      </c>
      <c r="E27" s="7" t="n">
        <v>3.96182641578348E-017</v>
      </c>
      <c r="F27" s="3" t="n">
        <v>0.0365168539325843</v>
      </c>
      <c r="G27" s="3" t="n">
        <v>178</v>
      </c>
      <c r="H27" s="3" t="n">
        <v>11.9727725313384</v>
      </c>
      <c r="I27" s="3" t="n">
        <v>71.2250983166319</v>
      </c>
      <c r="J27" s="3" t="n">
        <f aca="false">-LOG10(E27)</f>
        <v>16.4021045566417</v>
      </c>
      <c r="K27" s="8" t="s">
        <v>15</v>
      </c>
      <c r="L27" s="6"/>
      <c r="M27" s="6"/>
    </row>
    <row r="28" customFormat="false" ht="15" hidden="false" customHeight="false" outlineLevel="0" collapsed="false">
      <c r="A28" s="2" t="s">
        <v>47</v>
      </c>
      <c r="B28" s="3" t="s">
        <v>53</v>
      </c>
      <c r="C28" s="3" t="s">
        <v>54</v>
      </c>
      <c r="D28" s="3" t="n">
        <v>515407161</v>
      </c>
      <c r="E28" s="7" t="n">
        <v>3.10346562081176E-008</v>
      </c>
      <c r="F28" s="3" t="n">
        <v>0.0561797752808989</v>
      </c>
      <c r="G28" s="3" t="n">
        <v>178</v>
      </c>
      <c r="H28" s="3" t="n">
        <v>13.115192001803</v>
      </c>
      <c r="I28" s="3" t="n">
        <v>33.8398189985066</v>
      </c>
      <c r="J28" s="3" t="n">
        <f aca="false">-LOG10(E28)</f>
        <v>7.50815306122572</v>
      </c>
      <c r="K28" s="8" t="s">
        <v>15</v>
      </c>
      <c r="L28" s="6"/>
      <c r="M28" s="6"/>
    </row>
    <row r="29" customFormat="false" ht="15" hidden="false" customHeight="false" outlineLevel="0" collapsed="false">
      <c r="A29" s="2" t="s">
        <v>47</v>
      </c>
      <c r="B29" s="3" t="s">
        <v>55</v>
      </c>
      <c r="C29" s="3" t="s">
        <v>54</v>
      </c>
      <c r="D29" s="3" t="n">
        <v>529525683</v>
      </c>
      <c r="E29" s="3" t="n">
        <v>0.000383126613816248</v>
      </c>
      <c r="F29" s="3" t="n">
        <v>0.115168539325843</v>
      </c>
      <c r="G29" s="3" t="n">
        <v>178</v>
      </c>
      <c r="H29" s="3" t="n">
        <v>11.5504073097467</v>
      </c>
      <c r="I29" s="3" t="n">
        <v>17.5743262467425</v>
      </c>
      <c r="J29" s="3" t="n">
        <f aca="false">-LOG10(E29)</f>
        <v>3.41665767878674</v>
      </c>
      <c r="K29" s="8" t="s">
        <v>15</v>
      </c>
      <c r="L29" s="6"/>
      <c r="M29" s="6"/>
    </row>
    <row r="30" customFormat="false" ht="15" hidden="false" customHeight="false" outlineLevel="0" collapsed="false">
      <c r="A30" s="2" t="s">
        <v>47</v>
      </c>
      <c r="B30" s="3" t="s">
        <v>56</v>
      </c>
      <c r="C30" s="3" t="s">
        <v>54</v>
      </c>
      <c r="D30" s="3" t="n">
        <v>529525749</v>
      </c>
      <c r="E30" s="3" t="n">
        <v>0.000164169624666039</v>
      </c>
      <c r="F30" s="3" t="n">
        <v>0.103932584269663</v>
      </c>
      <c r="G30" s="3" t="n">
        <v>178</v>
      </c>
      <c r="H30" s="3" t="n">
        <v>11.5281650131827</v>
      </c>
      <c r="I30" s="3" t="n">
        <v>-20.0102377454527</v>
      </c>
      <c r="J30" s="3" t="n">
        <f aca="false">-LOG10(E30)</f>
        <v>3.78470719472117</v>
      </c>
      <c r="K30" s="8" t="s">
        <v>15</v>
      </c>
      <c r="L30" s="6"/>
      <c r="M30" s="6"/>
    </row>
    <row r="31" customFormat="false" ht="15" hidden="false" customHeight="false" outlineLevel="0" collapsed="false">
      <c r="A31" s="2" t="s">
        <v>47</v>
      </c>
      <c r="B31" s="3" t="s">
        <v>57</v>
      </c>
      <c r="C31" s="3" t="s">
        <v>54</v>
      </c>
      <c r="D31" s="3" t="n">
        <v>533205336</v>
      </c>
      <c r="E31" s="3" t="n">
        <v>0.000116028930963866</v>
      </c>
      <c r="F31" s="3" t="n">
        <v>0.0870786516853933</v>
      </c>
      <c r="G31" s="3" t="n">
        <v>178</v>
      </c>
      <c r="H31" s="3" t="n">
        <v>12.984067948932</v>
      </c>
      <c r="I31" s="3" t="n">
        <v>21.2605267495485</v>
      </c>
      <c r="J31" s="3" t="n">
        <f aca="false">-LOG10(E31)</f>
        <v>3.93543370912314</v>
      </c>
      <c r="K31" s="8" t="s">
        <v>15</v>
      </c>
      <c r="L31" s="6"/>
      <c r="M31" s="6"/>
    </row>
    <row r="32" customFormat="false" ht="15" hidden="false" customHeight="false" outlineLevel="0" collapsed="false">
      <c r="A32" s="2" t="s">
        <v>47</v>
      </c>
      <c r="B32" s="3" t="s">
        <v>58</v>
      </c>
      <c r="C32" s="3" t="s">
        <v>59</v>
      </c>
      <c r="D32" s="3" t="n">
        <v>291067106</v>
      </c>
      <c r="E32" s="3" t="n">
        <v>0.00024890335462022</v>
      </c>
      <c r="F32" s="3" t="n">
        <v>0.280898876404494</v>
      </c>
      <c r="G32" s="3" t="n">
        <v>178</v>
      </c>
      <c r="H32" s="3" t="n">
        <v>12.5296122073099</v>
      </c>
      <c r="I32" s="3" t="n">
        <v>9.93773409519827</v>
      </c>
      <c r="J32" s="3" t="n">
        <f aca="false">-LOG10(E32)</f>
        <v>3.60396925010401</v>
      </c>
      <c r="K32" s="8" t="s">
        <v>15</v>
      </c>
      <c r="L32" s="6"/>
      <c r="M32" s="6"/>
    </row>
    <row r="33" customFormat="false" ht="15" hidden="false" customHeight="false" outlineLevel="0" collapsed="false">
      <c r="A33" s="2" t="s">
        <v>47</v>
      </c>
      <c r="B33" s="3" t="s">
        <v>60</v>
      </c>
      <c r="C33" s="3" t="s">
        <v>59</v>
      </c>
      <c r="D33" s="3" t="n">
        <v>476032032</v>
      </c>
      <c r="E33" s="3" t="n">
        <v>0.000203860577628196</v>
      </c>
      <c r="F33" s="3" t="n">
        <v>0.0786516853932584</v>
      </c>
      <c r="G33" s="3" t="n">
        <v>178</v>
      </c>
      <c r="H33" s="3" t="n">
        <v>11.6802570079298</v>
      </c>
      <c r="I33" s="3" t="n">
        <v>11.9023746078607</v>
      </c>
      <c r="J33" s="3" t="n">
        <f aca="false">-LOG10(E33)</f>
        <v>3.69066674957176</v>
      </c>
      <c r="K33" s="8" t="s">
        <v>15</v>
      </c>
      <c r="L33" s="6"/>
      <c r="M33" s="6"/>
    </row>
    <row r="34" customFormat="false" ht="15" hidden="false" customHeight="false" outlineLevel="0" collapsed="false">
      <c r="A34" s="2" t="s">
        <v>47</v>
      </c>
      <c r="B34" s="3" t="s">
        <v>61</v>
      </c>
      <c r="C34" s="3" t="s">
        <v>59</v>
      </c>
      <c r="D34" s="3" t="n">
        <v>583215607</v>
      </c>
      <c r="E34" s="3" t="n">
        <v>0.000330669514070885</v>
      </c>
      <c r="F34" s="3" t="n">
        <v>0.0786516853932584</v>
      </c>
      <c r="G34" s="3" t="n">
        <v>178</v>
      </c>
      <c r="H34" s="3" t="n">
        <v>11.8300959712316</v>
      </c>
      <c r="I34" s="3" t="n">
        <v>20.9670511789005</v>
      </c>
      <c r="J34" s="3" t="n">
        <f aca="false">-LOG10(E34)</f>
        <v>3.48060584282774</v>
      </c>
      <c r="K34" s="8" t="s">
        <v>15</v>
      </c>
      <c r="L34" s="6"/>
      <c r="M34" s="6"/>
    </row>
    <row r="35" customFormat="false" ht="15" hidden="false" customHeight="false" outlineLevel="0" collapsed="false">
      <c r="A35" s="2" t="s">
        <v>47</v>
      </c>
      <c r="B35" s="3" t="s">
        <v>62</v>
      </c>
      <c r="C35" s="3" t="s">
        <v>37</v>
      </c>
      <c r="D35" s="3" t="n">
        <v>50346076</v>
      </c>
      <c r="E35" s="3" t="n">
        <v>0.000968436845513466</v>
      </c>
      <c r="F35" s="3" t="n">
        <v>0.112359550561798</v>
      </c>
      <c r="G35" s="3" t="n">
        <v>178</v>
      </c>
      <c r="H35" s="3" t="n">
        <v>11.7470258288976</v>
      </c>
      <c r="I35" s="3" t="n">
        <v>-14.8331871350468</v>
      </c>
      <c r="J35" s="3" t="n">
        <f aca="false">-LOG10(E35)</f>
        <v>3.01392869558432</v>
      </c>
      <c r="K35" s="8" t="s">
        <v>15</v>
      </c>
      <c r="L35" s="6"/>
      <c r="M35" s="6"/>
    </row>
    <row r="36" customFormat="false" ht="15" hidden="false" customHeight="false" outlineLevel="0" collapsed="false">
      <c r="A36" s="2" t="s">
        <v>47</v>
      </c>
      <c r="B36" s="3" t="s">
        <v>63</v>
      </c>
      <c r="C36" s="3" t="s">
        <v>37</v>
      </c>
      <c r="D36" s="3" t="n">
        <v>128909455</v>
      </c>
      <c r="E36" s="3" t="n">
        <v>0.000874610377261378</v>
      </c>
      <c r="F36" s="3" t="n">
        <v>0.123595505617977</v>
      </c>
      <c r="G36" s="3" t="n">
        <v>178</v>
      </c>
      <c r="H36" s="3" t="n">
        <v>11.7470258267543</v>
      </c>
      <c r="I36" s="3" t="n">
        <v>-13.4519184015534</v>
      </c>
      <c r="J36" s="3" t="n">
        <f aca="false">-LOG10(E36)</f>
        <v>3.05818537405197</v>
      </c>
      <c r="K36" s="8" t="s">
        <v>15</v>
      </c>
      <c r="L36" s="6"/>
      <c r="M36" s="6"/>
    </row>
    <row r="37" customFormat="false" ht="15" hidden="false" customHeight="false" outlineLevel="0" collapsed="false">
      <c r="A37" s="2" t="s">
        <v>64</v>
      </c>
      <c r="B37" s="3" t="s">
        <v>65</v>
      </c>
      <c r="C37" s="3" t="s">
        <v>31</v>
      </c>
      <c r="D37" s="3" t="n">
        <v>243083729</v>
      </c>
      <c r="E37" s="3" t="n">
        <v>0.000192501908942488</v>
      </c>
      <c r="F37" s="3" t="n">
        <v>0.193820224719101</v>
      </c>
      <c r="G37" s="3" t="n">
        <v>178</v>
      </c>
      <c r="H37" s="3" t="n">
        <v>10.5287880340922</v>
      </c>
      <c r="I37" s="3" t="n">
        <v>-4.11137719692408</v>
      </c>
      <c r="J37" s="3" t="n">
        <f aca="false">-LOG10(E37)</f>
        <v>3.71556495945897</v>
      </c>
      <c r="K37" s="8" t="s">
        <v>66</v>
      </c>
      <c r="L37" s="6"/>
      <c r="M37" s="6"/>
    </row>
    <row r="38" customFormat="false" ht="15" hidden="false" customHeight="false" outlineLevel="0" collapsed="false">
      <c r="A38" s="2" t="s">
        <v>64</v>
      </c>
      <c r="B38" s="3" t="s">
        <v>67</v>
      </c>
      <c r="C38" s="3" t="s">
        <v>31</v>
      </c>
      <c r="D38" s="3" t="n">
        <v>647897009</v>
      </c>
      <c r="E38" s="3" t="n">
        <v>0.000306723662229759</v>
      </c>
      <c r="F38" s="3" t="n">
        <v>0.179775280898876</v>
      </c>
      <c r="G38" s="3" t="n">
        <v>178</v>
      </c>
      <c r="H38" s="3" t="n">
        <v>10.0373767201581</v>
      </c>
      <c r="I38" s="3" t="n">
        <v>4.60225867483122</v>
      </c>
      <c r="J38" s="3" t="n">
        <f aca="false">-LOG10(E38)</f>
        <v>3.51325271903083</v>
      </c>
      <c r="K38" s="8" t="s">
        <v>66</v>
      </c>
      <c r="L38" s="6"/>
      <c r="M38" s="6"/>
    </row>
    <row r="39" customFormat="false" ht="15" hidden="false" customHeight="false" outlineLevel="0" collapsed="false">
      <c r="A39" s="2" t="s">
        <v>68</v>
      </c>
      <c r="B39" s="3" t="s">
        <v>69</v>
      </c>
      <c r="C39" s="3" t="s">
        <v>45</v>
      </c>
      <c r="D39" s="3" t="n">
        <v>7734813</v>
      </c>
      <c r="E39" s="3" t="n">
        <v>0.000626417119349126</v>
      </c>
      <c r="F39" s="3" t="n">
        <v>0.23876404494382</v>
      </c>
      <c r="G39" s="3" t="n">
        <v>178</v>
      </c>
      <c r="H39" s="3" t="n">
        <v>1.29882439761222</v>
      </c>
      <c r="I39" s="3" t="n">
        <v>-2.82646934642102</v>
      </c>
      <c r="J39" s="3" t="n">
        <f aca="false">-LOG10(E39)</f>
        <v>3.20313638195703</v>
      </c>
      <c r="K39" s="8" t="s">
        <v>66</v>
      </c>
      <c r="L39" s="6"/>
      <c r="M39" s="6"/>
    </row>
    <row r="40" customFormat="false" ht="15" hidden="false" customHeight="false" outlineLevel="0" collapsed="false">
      <c r="A40" s="2" t="s">
        <v>68</v>
      </c>
      <c r="B40" s="3" t="s">
        <v>67</v>
      </c>
      <c r="C40" s="3" t="s">
        <v>31</v>
      </c>
      <c r="D40" s="3" t="n">
        <v>647897009</v>
      </c>
      <c r="E40" s="3" t="n">
        <v>0.000429695965893781</v>
      </c>
      <c r="F40" s="3" t="n">
        <v>0.179775280898876</v>
      </c>
      <c r="G40" s="3" t="n">
        <v>178</v>
      </c>
      <c r="H40" s="3" t="n">
        <v>1.29882439761222</v>
      </c>
      <c r="I40" s="3" t="n">
        <v>3.50648373919323</v>
      </c>
      <c r="J40" s="3" t="n">
        <f aca="false">-LOG10(E40)</f>
        <v>3.36683872357533</v>
      </c>
      <c r="K40" s="8" t="s">
        <v>66</v>
      </c>
      <c r="L40" s="6"/>
      <c r="M40" s="6"/>
    </row>
    <row r="41" customFormat="false" ht="15" hidden="false" customHeight="false" outlineLevel="0" collapsed="false">
      <c r="A41" s="2" t="s">
        <v>68</v>
      </c>
      <c r="B41" s="3" t="s">
        <v>70</v>
      </c>
      <c r="C41" s="3" t="s">
        <v>31</v>
      </c>
      <c r="D41" s="3" t="n">
        <v>790748970</v>
      </c>
      <c r="E41" s="7" t="n">
        <v>9.19695134768758E-005</v>
      </c>
      <c r="F41" s="3" t="n">
        <v>0.137640449438202</v>
      </c>
      <c r="G41" s="3" t="n">
        <v>178</v>
      </c>
      <c r="H41" s="3" t="n">
        <v>1.29882439761222</v>
      </c>
      <c r="I41" s="3" t="n">
        <v>-5.04185639716691</v>
      </c>
      <c r="J41" s="3" t="n">
        <f aca="false">-LOG10(E41)</f>
        <v>4.03635611094766</v>
      </c>
      <c r="K41" s="8" t="s">
        <v>66</v>
      </c>
      <c r="L41" s="6"/>
      <c r="M41" s="6"/>
    </row>
    <row r="42" customFormat="false" ht="15" hidden="false" customHeight="false" outlineLevel="0" collapsed="false">
      <c r="A42" s="2" t="s">
        <v>68</v>
      </c>
      <c r="B42" s="3" t="s">
        <v>71</v>
      </c>
      <c r="C42" s="3" t="s">
        <v>31</v>
      </c>
      <c r="D42" s="3" t="n">
        <v>793146869</v>
      </c>
      <c r="E42" s="3" t="n">
        <v>0.000676968798307329</v>
      </c>
      <c r="F42" s="3" t="n">
        <v>0.143258426966292</v>
      </c>
      <c r="G42" s="3" t="n">
        <v>178</v>
      </c>
      <c r="H42" s="3" t="n">
        <v>1.29882439761222</v>
      </c>
      <c r="I42" s="3" t="n">
        <v>4.12188279372175</v>
      </c>
      <c r="J42" s="3" t="n">
        <f aca="false">-LOG10(E42)</f>
        <v>3.16943134761504</v>
      </c>
      <c r="K42" s="8" t="s">
        <v>66</v>
      </c>
      <c r="L42" s="6"/>
      <c r="M42" s="6"/>
    </row>
    <row r="43" customFormat="false" ht="15" hidden="false" customHeight="false" outlineLevel="0" collapsed="false">
      <c r="A43" s="2" t="s">
        <v>68</v>
      </c>
      <c r="B43" s="3" t="s">
        <v>72</v>
      </c>
      <c r="C43" s="3" t="s">
        <v>21</v>
      </c>
      <c r="D43" s="3" t="n">
        <v>787853986</v>
      </c>
      <c r="E43" s="3" t="n">
        <v>0.000448331409732831</v>
      </c>
      <c r="F43" s="3" t="n">
        <v>0.103932584269663</v>
      </c>
      <c r="G43" s="3" t="n">
        <v>178</v>
      </c>
      <c r="H43" s="3" t="n">
        <v>1.29882439761222</v>
      </c>
      <c r="I43" s="3" t="n">
        <v>3.83489288241632</v>
      </c>
      <c r="J43" s="3" t="n">
        <f aca="false">-LOG10(E43)</f>
        <v>3.34840083375122</v>
      </c>
      <c r="K43" s="8" t="s">
        <v>66</v>
      </c>
      <c r="L43" s="6"/>
      <c r="M43" s="6"/>
    </row>
    <row r="44" customFormat="false" ht="15" hidden="false" customHeight="false" outlineLevel="0" collapsed="false">
      <c r="A44" s="2" t="s">
        <v>68</v>
      </c>
      <c r="B44" s="3" t="s">
        <v>73</v>
      </c>
      <c r="C44" s="3" t="s">
        <v>23</v>
      </c>
      <c r="D44" s="3" t="n">
        <v>399294085</v>
      </c>
      <c r="E44" s="3" t="n">
        <v>0.000537176888775866</v>
      </c>
      <c r="F44" s="3" t="n">
        <v>0.151685393258427</v>
      </c>
      <c r="G44" s="3" t="n">
        <v>178</v>
      </c>
      <c r="H44" s="3" t="n">
        <v>1.29882439761222</v>
      </c>
      <c r="I44" s="3" t="n">
        <v>4.12345117731986</v>
      </c>
      <c r="J44" s="3" t="n">
        <f aca="false">-LOG10(E44)</f>
        <v>3.26988268046539</v>
      </c>
      <c r="K44" s="8" t="s">
        <v>66</v>
      </c>
      <c r="L44" s="6"/>
      <c r="M44" s="6"/>
    </row>
    <row r="45" customFormat="false" ht="15" hidden="false" customHeight="false" outlineLevel="0" collapsed="false">
      <c r="A45" s="2" t="s">
        <v>68</v>
      </c>
      <c r="B45" s="3" t="s">
        <v>74</v>
      </c>
      <c r="C45" s="3" t="s">
        <v>59</v>
      </c>
      <c r="D45" s="3" t="n">
        <v>664501564</v>
      </c>
      <c r="E45" s="7" t="n">
        <v>8.95813207555312E-005</v>
      </c>
      <c r="F45" s="3" t="n">
        <v>0.0870786516853933</v>
      </c>
      <c r="G45" s="3" t="n">
        <v>178</v>
      </c>
      <c r="H45" s="3" t="n">
        <v>1.29882439761222</v>
      </c>
      <c r="I45" s="3" t="n">
        <v>5.82104444651437</v>
      </c>
      <c r="J45" s="3" t="n">
        <f aca="false">-LOG10(E45)</f>
        <v>4.04778253875882</v>
      </c>
      <c r="K45" s="8" t="s">
        <v>66</v>
      </c>
      <c r="L45" s="6"/>
      <c r="M45" s="6"/>
    </row>
    <row r="46" customFormat="false" ht="15" hidden="false" customHeight="false" outlineLevel="0" collapsed="false">
      <c r="A46" s="2" t="s">
        <v>68</v>
      </c>
      <c r="B46" s="3" t="s">
        <v>75</v>
      </c>
      <c r="C46" s="3" t="s">
        <v>59</v>
      </c>
      <c r="D46" s="3" t="n">
        <v>689032602</v>
      </c>
      <c r="E46" s="3" t="n">
        <v>0.000852494480129459</v>
      </c>
      <c r="F46" s="3" t="n">
        <v>0.404494382022472</v>
      </c>
      <c r="G46" s="3" t="n">
        <v>178</v>
      </c>
      <c r="H46" s="3" t="n">
        <v>1.29882439761222</v>
      </c>
      <c r="I46" s="3" t="n">
        <v>2.75385275953876</v>
      </c>
      <c r="J46" s="3" t="n">
        <f aca="false">-LOG10(E46)</f>
        <v>3.06930842436723</v>
      </c>
      <c r="K46" s="8" t="s">
        <v>66</v>
      </c>
      <c r="L46" s="6"/>
      <c r="M46" s="6"/>
    </row>
    <row r="47" customFormat="false" ht="15" hidden="false" customHeight="false" outlineLevel="0" collapsed="false">
      <c r="A47" s="2" t="s">
        <v>68</v>
      </c>
      <c r="B47" s="3" t="s">
        <v>36</v>
      </c>
      <c r="C47" s="3" t="s">
        <v>37</v>
      </c>
      <c r="D47" s="3" t="n">
        <v>96563306</v>
      </c>
      <c r="E47" s="3" t="n">
        <v>0.00051321276128881</v>
      </c>
      <c r="F47" s="3" t="n">
        <v>0.49438202247191</v>
      </c>
      <c r="G47" s="3" t="n">
        <v>178</v>
      </c>
      <c r="H47" s="3" t="n">
        <v>1.29882439761222</v>
      </c>
      <c r="I47" s="3" t="n">
        <v>2.95194167723397</v>
      </c>
      <c r="J47" s="3" t="n">
        <f aca="false">-LOG10(E47)</f>
        <v>3.28970255321604</v>
      </c>
      <c r="K47" s="8" t="s">
        <v>66</v>
      </c>
      <c r="L47" s="6"/>
      <c r="M47" s="6"/>
    </row>
    <row r="48" customFormat="false" ht="15" hidden="false" customHeight="false" outlineLevel="0" collapsed="false">
      <c r="A48" s="2" t="s">
        <v>68</v>
      </c>
      <c r="B48" s="3" t="s">
        <v>76</v>
      </c>
      <c r="C48" s="3" t="s">
        <v>39</v>
      </c>
      <c r="D48" s="3" t="n">
        <v>9295305</v>
      </c>
      <c r="E48" s="3" t="n">
        <v>0.000718337713544288</v>
      </c>
      <c r="F48" s="3" t="n">
        <v>0.485955056179775</v>
      </c>
      <c r="G48" s="3" t="n">
        <v>178</v>
      </c>
      <c r="H48" s="3" t="n">
        <v>1.29882439761222</v>
      </c>
      <c r="I48" s="3" t="n">
        <v>2.54235658064584</v>
      </c>
      <c r="J48" s="3" t="n">
        <f aca="false">-LOG10(E48)</f>
        <v>3.14367133201551</v>
      </c>
      <c r="K48" s="8" t="s">
        <v>66</v>
      </c>
      <c r="L48" s="6"/>
      <c r="M48" s="6"/>
    </row>
    <row r="49" customFormat="false" ht="15" hidden="false" customHeight="false" outlineLevel="0" collapsed="false">
      <c r="A49" s="2" t="s">
        <v>68</v>
      </c>
      <c r="B49" s="3" t="s">
        <v>77</v>
      </c>
      <c r="C49" s="3" t="s">
        <v>39</v>
      </c>
      <c r="D49" s="3" t="n">
        <v>13454220</v>
      </c>
      <c r="E49" s="3" t="n">
        <v>0.000273003533355224</v>
      </c>
      <c r="F49" s="3" t="n">
        <v>0.441011235955056</v>
      </c>
      <c r="G49" s="3" t="n">
        <v>178</v>
      </c>
      <c r="H49" s="3" t="n">
        <v>1.29882439761222</v>
      </c>
      <c r="I49" s="3" t="n">
        <v>2.81514686813883</v>
      </c>
      <c r="J49" s="3" t="n">
        <f aca="false">-LOG10(E49)</f>
        <v>3.56383173205541</v>
      </c>
      <c r="K49" s="8" t="s">
        <v>66</v>
      </c>
      <c r="L49" s="6"/>
      <c r="M49" s="6"/>
    </row>
    <row r="50" customFormat="false" ht="15" hidden="false" customHeight="false" outlineLevel="0" collapsed="false">
      <c r="A50" s="2" t="s">
        <v>68</v>
      </c>
      <c r="B50" s="3" t="s">
        <v>78</v>
      </c>
      <c r="C50" s="3" t="s">
        <v>39</v>
      </c>
      <c r="D50" s="3" t="n">
        <v>13606474</v>
      </c>
      <c r="E50" s="3" t="n">
        <v>0.000672165535646261</v>
      </c>
      <c r="F50" s="3" t="n">
        <v>0.452247191011236</v>
      </c>
      <c r="G50" s="3" t="n">
        <v>178</v>
      </c>
      <c r="H50" s="3" t="n">
        <v>1.29882439761222</v>
      </c>
      <c r="I50" s="3" t="n">
        <v>-2.50001246147559</v>
      </c>
      <c r="J50" s="3" t="n">
        <f aca="false">-LOG10(E50)</f>
        <v>3.17252375914171</v>
      </c>
      <c r="K50" s="8" t="s">
        <v>66</v>
      </c>
      <c r="L50" s="6"/>
      <c r="M50" s="6"/>
    </row>
    <row r="51" customFormat="false" ht="15" hidden="false" customHeight="false" outlineLevel="0" collapsed="false">
      <c r="A51" s="2" t="s">
        <v>79</v>
      </c>
      <c r="B51" s="3" t="s">
        <v>65</v>
      </c>
      <c r="C51" s="3" t="s">
        <v>31</v>
      </c>
      <c r="D51" s="3" t="n">
        <v>243083729</v>
      </c>
      <c r="E51" s="7" t="n">
        <v>3.381364847568E-007</v>
      </c>
      <c r="F51" s="3" t="n">
        <v>0.193820224719101</v>
      </c>
      <c r="G51" s="3" t="n">
        <v>178</v>
      </c>
      <c r="H51" s="3" t="n">
        <v>8.85245554869267</v>
      </c>
      <c r="I51" s="3" t="n">
        <v>-6.89813890798585</v>
      </c>
      <c r="J51" s="3" t="n">
        <f aca="false">-LOG10(E51)</f>
        <v>6.47090796654958</v>
      </c>
      <c r="K51" s="8" t="s">
        <v>66</v>
      </c>
      <c r="L51" s="6"/>
      <c r="M51" s="6"/>
    </row>
    <row r="52" customFormat="false" ht="15" hidden="false" customHeight="false" outlineLevel="0" collapsed="false">
      <c r="A52" s="2" t="s">
        <v>79</v>
      </c>
      <c r="B52" s="3" t="s">
        <v>80</v>
      </c>
      <c r="C52" s="3" t="s">
        <v>33</v>
      </c>
      <c r="D52" s="3" t="n">
        <v>733636208</v>
      </c>
      <c r="E52" s="3" t="n">
        <v>0.00045632603784246</v>
      </c>
      <c r="F52" s="3" t="n">
        <v>0.306179775280899</v>
      </c>
      <c r="G52" s="3" t="n">
        <v>178</v>
      </c>
      <c r="H52" s="3" t="n">
        <v>9.36130633271853</v>
      </c>
      <c r="I52" s="3" t="n">
        <v>-4.88343975910675</v>
      </c>
      <c r="J52" s="3" t="n">
        <f aca="false">-LOG10(E52)</f>
        <v>3.34072474979259</v>
      </c>
      <c r="K52" s="8" t="s">
        <v>66</v>
      </c>
      <c r="L52" s="6"/>
      <c r="M52" s="6"/>
    </row>
    <row r="53" customFormat="false" ht="15" hidden="false" customHeight="false" outlineLevel="0" collapsed="false">
      <c r="A53" s="2" t="s">
        <v>79</v>
      </c>
      <c r="B53" s="3" t="s">
        <v>81</v>
      </c>
      <c r="C53" s="3" t="s">
        <v>39</v>
      </c>
      <c r="D53" s="3" t="n">
        <v>353496936</v>
      </c>
      <c r="E53" s="3" t="n">
        <v>0.000446895782000028</v>
      </c>
      <c r="F53" s="3" t="n">
        <v>0.151685393258427</v>
      </c>
      <c r="G53" s="3" t="n">
        <v>178</v>
      </c>
      <c r="H53" s="3" t="n">
        <v>9.784301520987</v>
      </c>
      <c r="I53" s="3" t="n">
        <v>7.38900893226103</v>
      </c>
      <c r="J53" s="3" t="n">
        <f aca="false">-LOG10(E53)</f>
        <v>3.34979374438363</v>
      </c>
      <c r="K53" s="8" t="s">
        <v>66</v>
      </c>
      <c r="L53" s="6"/>
      <c r="M53" s="6"/>
    </row>
    <row r="54" customFormat="false" ht="15" hidden="false" customHeight="false" outlineLevel="0" collapsed="false">
      <c r="A54" s="2" t="s">
        <v>82</v>
      </c>
      <c r="B54" s="3" t="s">
        <v>42</v>
      </c>
      <c r="C54" s="3" t="s">
        <v>43</v>
      </c>
      <c r="D54" s="3" t="n">
        <v>73576935</v>
      </c>
      <c r="E54" s="3" t="n">
        <v>0.000295905609153719</v>
      </c>
      <c r="F54" s="3" t="n">
        <v>0.0449438202247191</v>
      </c>
      <c r="G54" s="3" t="n">
        <v>178</v>
      </c>
      <c r="H54" s="3" t="n">
        <v>11.162709580578</v>
      </c>
      <c r="I54" s="3" t="n">
        <v>9.90139023023185</v>
      </c>
      <c r="J54" s="3" t="n">
        <f aca="false">-LOG10(E54)</f>
        <v>3.52884680232359</v>
      </c>
      <c r="K54" s="8" t="s">
        <v>66</v>
      </c>
      <c r="L54" s="6"/>
      <c r="M54" s="6"/>
    </row>
    <row r="55" customFormat="false" ht="15" hidden="false" customHeight="false" outlineLevel="0" collapsed="false">
      <c r="A55" s="2" t="s">
        <v>82</v>
      </c>
      <c r="B55" s="3" t="s">
        <v>83</v>
      </c>
      <c r="C55" s="3" t="s">
        <v>43</v>
      </c>
      <c r="D55" s="3" t="n">
        <v>687536131</v>
      </c>
      <c r="E55" s="3" t="n">
        <v>0.000834098888139564</v>
      </c>
      <c r="F55" s="3" t="n">
        <v>0.137640449438202</v>
      </c>
      <c r="G55" s="3" t="n">
        <v>178</v>
      </c>
      <c r="H55" s="3" t="n">
        <v>10.6534891461749</v>
      </c>
      <c r="I55" s="3" t="n">
        <v>6.53528892059831</v>
      </c>
      <c r="J55" s="3" t="n">
        <f aca="false">-LOG10(E55)</f>
        <v>3.07878245772265</v>
      </c>
      <c r="K55" s="8" t="s">
        <v>66</v>
      </c>
      <c r="L55" s="6"/>
      <c r="M55" s="6"/>
    </row>
    <row r="56" customFormat="false" ht="15" hidden="false" customHeight="false" outlineLevel="0" collapsed="false">
      <c r="A56" s="2" t="s">
        <v>82</v>
      </c>
      <c r="B56" s="3" t="s">
        <v>84</v>
      </c>
      <c r="C56" s="3" t="s">
        <v>45</v>
      </c>
      <c r="D56" s="3" t="n">
        <v>49605264</v>
      </c>
      <c r="E56" s="3" t="n">
        <v>0.000438486338111419</v>
      </c>
      <c r="F56" s="3" t="n">
        <v>0.047752808988764</v>
      </c>
      <c r="G56" s="3" t="n">
        <v>178</v>
      </c>
      <c r="H56" s="3" t="n">
        <v>11.4801088946334</v>
      </c>
      <c r="I56" s="3" t="n">
        <v>-9.21324886243974</v>
      </c>
      <c r="J56" s="3" t="n">
        <f aca="false">-LOG10(E56)</f>
        <v>3.35804393337035</v>
      </c>
      <c r="K56" s="8" t="s">
        <v>66</v>
      </c>
      <c r="L56" s="6"/>
      <c r="M56" s="6"/>
    </row>
    <row r="57" customFormat="false" ht="15" hidden="false" customHeight="false" outlineLevel="0" collapsed="false">
      <c r="A57" s="2" t="s">
        <v>82</v>
      </c>
      <c r="B57" s="3" t="s">
        <v>44</v>
      </c>
      <c r="C57" s="3" t="s">
        <v>45</v>
      </c>
      <c r="D57" s="3" t="n">
        <v>54339059</v>
      </c>
      <c r="E57" s="3" t="n">
        <v>0.000157915971365728</v>
      </c>
      <c r="F57" s="3" t="n">
        <v>0.0730337078651685</v>
      </c>
      <c r="G57" s="3" t="n">
        <v>178</v>
      </c>
      <c r="H57" s="3" t="n">
        <v>11.7432090841345</v>
      </c>
      <c r="I57" s="3" t="n">
        <v>8.68058673899643</v>
      </c>
      <c r="J57" s="3" t="n">
        <f aca="false">-LOG10(E57)</f>
        <v>3.80157394392945</v>
      </c>
      <c r="K57" s="8" t="s">
        <v>66</v>
      </c>
      <c r="L57" s="6"/>
      <c r="M57" s="6"/>
    </row>
    <row r="58" customFormat="false" ht="15" hidden="false" customHeight="false" outlineLevel="0" collapsed="false">
      <c r="A58" s="2" t="s">
        <v>82</v>
      </c>
      <c r="B58" s="3" t="s">
        <v>85</v>
      </c>
      <c r="C58" s="3" t="s">
        <v>86</v>
      </c>
      <c r="D58" s="3" t="n">
        <v>455618789</v>
      </c>
      <c r="E58" s="3" t="n">
        <v>0.00069517122600642</v>
      </c>
      <c r="F58" s="3" t="n">
        <v>0.443820224719101</v>
      </c>
      <c r="G58" s="3" t="n">
        <v>178</v>
      </c>
      <c r="H58" s="3" t="n">
        <v>11.3260285450386</v>
      </c>
      <c r="I58" s="3" t="n">
        <v>4.06402720331659</v>
      </c>
      <c r="J58" s="3" t="n">
        <f aca="false">-LOG10(E58)</f>
        <v>3.15790821217109</v>
      </c>
      <c r="K58" s="8" t="s">
        <v>66</v>
      </c>
      <c r="L58" s="6"/>
      <c r="M58" s="6"/>
    </row>
    <row r="59" customFormat="false" ht="15" hidden="false" customHeight="false" outlineLevel="0" collapsed="false">
      <c r="A59" s="2" t="s">
        <v>82</v>
      </c>
      <c r="B59" s="3" t="s">
        <v>87</v>
      </c>
      <c r="C59" s="3" t="s">
        <v>59</v>
      </c>
      <c r="D59" s="3" t="n">
        <v>675702168</v>
      </c>
      <c r="E59" s="3" t="n">
        <v>0.000626306275487716</v>
      </c>
      <c r="F59" s="3" t="n">
        <v>0.176966292134831</v>
      </c>
      <c r="G59" s="3" t="n">
        <v>178</v>
      </c>
      <c r="H59" s="3" t="n">
        <v>10.6734896045731</v>
      </c>
      <c r="I59" s="3" t="n">
        <v>5.46824230047186</v>
      </c>
      <c r="J59" s="3" t="n">
        <f aca="false">-LOG10(E59)</f>
        <v>3.20321323671633</v>
      </c>
      <c r="K59" s="8" t="s">
        <v>66</v>
      </c>
      <c r="L59" s="6"/>
      <c r="M59" s="6"/>
    </row>
    <row r="60" customFormat="false" ht="15" hidden="false" customHeight="false" outlineLevel="0" collapsed="false">
      <c r="A60" s="2" t="s">
        <v>82</v>
      </c>
      <c r="B60" s="3" t="s">
        <v>46</v>
      </c>
      <c r="C60" s="3" t="s">
        <v>37</v>
      </c>
      <c r="D60" s="3" t="n">
        <v>44352216</v>
      </c>
      <c r="E60" s="3" t="n">
        <v>0.000924196513663531</v>
      </c>
      <c r="F60" s="3" t="n">
        <v>0.48314606741573</v>
      </c>
      <c r="G60" s="3" t="n">
        <v>178</v>
      </c>
      <c r="H60" s="3" t="n">
        <v>10.8611980840886</v>
      </c>
      <c r="I60" s="3" t="n">
        <v>4.35382212247113</v>
      </c>
      <c r="J60" s="3" t="n">
        <f aca="false">-LOG10(E60)</f>
        <v>3.03423567409858</v>
      </c>
      <c r="K60" s="8" t="s">
        <v>66</v>
      </c>
      <c r="L60" s="6"/>
      <c r="M60" s="6"/>
    </row>
    <row r="61" customFormat="false" ht="15" hidden="false" customHeight="false" outlineLevel="0" collapsed="false">
      <c r="A61" s="2" t="s">
        <v>88</v>
      </c>
      <c r="B61" s="3" t="s">
        <v>89</v>
      </c>
      <c r="C61" s="3" t="s">
        <v>14</v>
      </c>
      <c r="D61" s="3" t="n">
        <v>337947849</v>
      </c>
      <c r="E61" s="3" t="n">
        <v>0.000408631320367895</v>
      </c>
      <c r="F61" s="3" t="n">
        <v>0.120786516853933</v>
      </c>
      <c r="G61" s="3" t="n">
        <v>178</v>
      </c>
      <c r="H61" s="3" t="n">
        <v>10.9688235658305</v>
      </c>
      <c r="I61" s="3" t="n">
        <v>7.62092520066279</v>
      </c>
      <c r="J61" s="3" t="n">
        <f aca="false">-LOG10(E61)</f>
        <v>3.38866834905539</v>
      </c>
      <c r="K61" s="8" t="s">
        <v>90</v>
      </c>
      <c r="L61" s="6"/>
      <c r="M61" s="6"/>
    </row>
    <row r="62" customFormat="false" ht="15" hidden="false" customHeight="false" outlineLevel="0" collapsed="false">
      <c r="A62" s="2" t="s">
        <v>88</v>
      </c>
      <c r="B62" s="3" t="s">
        <v>42</v>
      </c>
      <c r="C62" s="3" t="s">
        <v>43</v>
      </c>
      <c r="D62" s="3" t="n">
        <v>73576935</v>
      </c>
      <c r="E62" s="3" t="n">
        <v>0.000893727802082801</v>
      </c>
      <c r="F62" s="3" t="n">
        <v>0.0449438202247191</v>
      </c>
      <c r="G62" s="3" t="n">
        <v>178</v>
      </c>
      <c r="H62" s="3" t="n">
        <v>12.2782472837241</v>
      </c>
      <c r="I62" s="3" t="n">
        <v>9.8434648180617</v>
      </c>
      <c r="J62" s="3" t="n">
        <f aca="false">-LOG10(E62)</f>
        <v>3.04879473182322</v>
      </c>
      <c r="K62" s="8" t="s">
        <v>90</v>
      </c>
      <c r="L62" s="6"/>
      <c r="M62" s="6"/>
    </row>
    <row r="63" customFormat="false" ht="15" hidden="false" customHeight="false" outlineLevel="0" collapsed="false">
      <c r="A63" s="2" t="s">
        <v>91</v>
      </c>
      <c r="B63" s="3" t="s">
        <v>92</v>
      </c>
      <c r="C63" s="3" t="s">
        <v>31</v>
      </c>
      <c r="D63" s="3" t="n">
        <v>74203726</v>
      </c>
      <c r="E63" s="3" t="n">
        <v>0.000118586516992878</v>
      </c>
      <c r="F63" s="3" t="n">
        <v>0.379213483146067</v>
      </c>
      <c r="G63" s="3" t="n">
        <v>178</v>
      </c>
      <c r="H63" s="3" t="n">
        <v>7.15097508351213</v>
      </c>
      <c r="I63" s="3" t="n">
        <v>5.31259563238147</v>
      </c>
      <c r="J63" s="3" t="n">
        <f aca="false">-LOG10(E63)</f>
        <v>3.92596468642255</v>
      </c>
      <c r="K63" s="8" t="s">
        <v>90</v>
      </c>
      <c r="L63" s="6"/>
      <c r="M63" s="6"/>
    </row>
    <row r="64" customFormat="false" ht="15" hidden="false" customHeight="false" outlineLevel="0" collapsed="false">
      <c r="A64" s="2" t="s">
        <v>91</v>
      </c>
      <c r="B64" s="3" t="s">
        <v>93</v>
      </c>
      <c r="C64" s="3" t="s">
        <v>31</v>
      </c>
      <c r="D64" s="3" t="n">
        <v>237588008</v>
      </c>
      <c r="E64" s="3" t="n">
        <v>0.000824934793963803</v>
      </c>
      <c r="F64" s="3" t="n">
        <v>0.146067415730337</v>
      </c>
      <c r="G64" s="3" t="n">
        <v>178</v>
      </c>
      <c r="H64" s="3" t="n">
        <v>7.23996860277676</v>
      </c>
      <c r="I64" s="3" t="n">
        <v>-5.61566480318766</v>
      </c>
      <c r="J64" s="3" t="n">
        <f aca="false">-LOG10(E64)</f>
        <v>3.08358037840872</v>
      </c>
      <c r="K64" s="8" t="s">
        <v>90</v>
      </c>
      <c r="L64" s="6"/>
      <c r="M64" s="6"/>
    </row>
    <row r="65" customFormat="false" ht="15" hidden="false" customHeight="false" outlineLevel="0" collapsed="false">
      <c r="A65" s="2" t="s">
        <v>91</v>
      </c>
      <c r="B65" s="3" t="s">
        <v>94</v>
      </c>
      <c r="C65" s="3" t="s">
        <v>31</v>
      </c>
      <c r="D65" s="3" t="n">
        <v>759523837</v>
      </c>
      <c r="E65" s="3" t="n">
        <v>0.000344808861183311</v>
      </c>
      <c r="F65" s="3" t="n">
        <v>0.469101123595506</v>
      </c>
      <c r="G65" s="3" t="n">
        <v>178</v>
      </c>
      <c r="H65" s="3" t="n">
        <v>10.3459522285421</v>
      </c>
      <c r="I65" s="3" t="n">
        <v>5.11181882190143</v>
      </c>
      <c r="J65" s="3" t="n">
        <f aca="false">-LOG10(E65)</f>
        <v>3.4624215818451</v>
      </c>
      <c r="K65" s="8" t="s">
        <v>90</v>
      </c>
      <c r="L65" s="6"/>
      <c r="M65" s="6"/>
    </row>
    <row r="66" customFormat="false" ht="15" hidden="false" customHeight="false" outlineLevel="0" collapsed="false">
      <c r="A66" s="2" t="s">
        <v>91</v>
      </c>
      <c r="B66" s="3" t="s">
        <v>95</v>
      </c>
      <c r="C66" s="3" t="s">
        <v>31</v>
      </c>
      <c r="D66" s="3" t="n">
        <v>759764778</v>
      </c>
      <c r="E66" s="3" t="n">
        <v>0.000504403730977849</v>
      </c>
      <c r="F66" s="3" t="n">
        <v>0.449438202247191</v>
      </c>
      <c r="G66" s="3" t="n">
        <v>178</v>
      </c>
      <c r="H66" s="3" t="n">
        <v>7.09704342394665</v>
      </c>
      <c r="I66" s="3" t="n">
        <v>4.84508901671021</v>
      </c>
      <c r="J66" s="3" t="n">
        <f aca="false">-LOG10(E66)</f>
        <v>3.29722170969392</v>
      </c>
      <c r="K66" s="8" t="s">
        <v>90</v>
      </c>
      <c r="L66" s="6"/>
      <c r="M66" s="6"/>
    </row>
    <row r="67" customFormat="false" ht="15" hidden="false" customHeight="false" outlineLevel="0" collapsed="false">
      <c r="A67" s="2" t="s">
        <v>91</v>
      </c>
      <c r="B67" s="3" t="s">
        <v>96</v>
      </c>
      <c r="C67" s="3" t="s">
        <v>31</v>
      </c>
      <c r="D67" s="3" t="n">
        <v>760853647</v>
      </c>
      <c r="E67" s="3" t="n">
        <v>0.000512339184557556</v>
      </c>
      <c r="F67" s="3" t="n">
        <v>0.48314606741573</v>
      </c>
      <c r="G67" s="3" t="n">
        <v>178</v>
      </c>
      <c r="H67" s="3" t="n">
        <v>9.12641970504816</v>
      </c>
      <c r="I67" s="3" t="n">
        <v>4.8386320808379</v>
      </c>
      <c r="J67" s="3" t="n">
        <f aca="false">-LOG10(E67)</f>
        <v>3.29044242728521</v>
      </c>
      <c r="K67" s="8" t="s">
        <v>90</v>
      </c>
      <c r="L67" s="6"/>
      <c r="M67" s="6"/>
    </row>
    <row r="68" customFormat="false" ht="15" hidden="false" customHeight="false" outlineLevel="0" collapsed="false">
      <c r="A68" s="2" t="s">
        <v>91</v>
      </c>
      <c r="B68" s="3" t="s">
        <v>32</v>
      </c>
      <c r="C68" s="3" t="s">
        <v>33</v>
      </c>
      <c r="D68" s="3" t="n">
        <v>250818410</v>
      </c>
      <c r="E68" s="3" t="n">
        <v>0.000449071182946487</v>
      </c>
      <c r="F68" s="3" t="n">
        <v>0.188202247191011</v>
      </c>
      <c r="G68" s="3" t="n">
        <v>178</v>
      </c>
      <c r="H68" s="3" t="n">
        <v>7.14413856933106</v>
      </c>
      <c r="I68" s="3" t="n">
        <v>6.10613781304185</v>
      </c>
      <c r="J68" s="3" t="n">
        <f aca="false">-LOG10(E68)</f>
        <v>3.34768481287063</v>
      </c>
      <c r="K68" s="8" t="s">
        <v>90</v>
      </c>
      <c r="L68" s="6"/>
      <c r="M68" s="6"/>
    </row>
    <row r="69" customFormat="false" ht="15" hidden="false" customHeight="false" outlineLevel="0" collapsed="false">
      <c r="A69" s="2" t="s">
        <v>91</v>
      </c>
      <c r="B69" s="3" t="s">
        <v>34</v>
      </c>
      <c r="C69" s="3" t="s">
        <v>33</v>
      </c>
      <c r="D69" s="3" t="n">
        <v>639713075</v>
      </c>
      <c r="E69" s="3" t="n">
        <v>0.000884650410876121</v>
      </c>
      <c r="F69" s="3" t="n">
        <v>0.129213483146067</v>
      </c>
      <c r="G69" s="3" t="n">
        <v>178</v>
      </c>
      <c r="H69" s="3" t="n">
        <v>7.18449927729865</v>
      </c>
      <c r="I69" s="3" t="n">
        <v>7.36892937961236</v>
      </c>
      <c r="J69" s="3" t="n">
        <f aca="false">-LOG10(E69)</f>
        <v>3.05322831644557</v>
      </c>
      <c r="K69" s="8" t="s">
        <v>90</v>
      </c>
      <c r="L69" s="6"/>
      <c r="M69" s="6"/>
    </row>
    <row r="70" customFormat="false" ht="15" hidden="false" customHeight="false" outlineLevel="0" collapsed="false">
      <c r="A70" s="2" t="s">
        <v>91</v>
      </c>
      <c r="B70" s="3" t="s">
        <v>97</v>
      </c>
      <c r="C70" s="3" t="s">
        <v>98</v>
      </c>
      <c r="D70" s="3" t="n">
        <v>51769657</v>
      </c>
      <c r="E70" s="3" t="n">
        <v>0.000566865868614224</v>
      </c>
      <c r="F70" s="3" t="n">
        <v>0.132022471910112</v>
      </c>
      <c r="G70" s="3" t="n">
        <v>178</v>
      </c>
      <c r="H70" s="3" t="n">
        <v>9.76055341067075</v>
      </c>
      <c r="I70" s="3" t="n">
        <v>6.66299847820517</v>
      </c>
      <c r="J70" s="3" t="n">
        <f aca="false">-LOG10(E70)</f>
        <v>3.24651969139278</v>
      </c>
      <c r="K70" s="8" t="s">
        <v>90</v>
      </c>
      <c r="L70" s="6"/>
      <c r="M70" s="6"/>
    </row>
    <row r="71" customFormat="false" ht="15" hidden="false" customHeight="false" outlineLevel="0" collapsed="false">
      <c r="A71" s="2" t="s">
        <v>99</v>
      </c>
      <c r="B71" s="3" t="s">
        <v>100</v>
      </c>
      <c r="C71" s="3" t="s">
        <v>43</v>
      </c>
      <c r="D71" s="3" t="n">
        <v>561151613</v>
      </c>
      <c r="E71" s="3" t="n">
        <v>0.000647279901989977</v>
      </c>
      <c r="F71" s="3" t="n">
        <v>0.0786516853932584</v>
      </c>
      <c r="G71" s="3" t="n">
        <v>178</v>
      </c>
      <c r="H71" s="3" t="n">
        <v>8.52968147915086</v>
      </c>
      <c r="I71" s="3" t="n">
        <v>-7.55871377429651</v>
      </c>
      <c r="J71" s="3" t="n">
        <f aca="false">-LOG10(E71)</f>
        <v>3.18890787759563</v>
      </c>
      <c r="K71" s="8" t="s">
        <v>90</v>
      </c>
      <c r="L71" s="6"/>
      <c r="M71" s="6"/>
    </row>
    <row r="72" customFormat="false" ht="15" hidden="false" customHeight="false" outlineLevel="0" collapsed="false">
      <c r="A72" s="2" t="s">
        <v>99</v>
      </c>
      <c r="B72" s="3" t="s">
        <v>101</v>
      </c>
      <c r="C72" s="3" t="s">
        <v>18</v>
      </c>
      <c r="D72" s="3" t="n">
        <v>576290797</v>
      </c>
      <c r="E72" s="7" t="n">
        <v>2.23549650343523E-011</v>
      </c>
      <c r="F72" s="3" t="n">
        <v>0.199438202247191</v>
      </c>
      <c r="G72" s="3" t="n">
        <v>178</v>
      </c>
      <c r="H72" s="3" t="n">
        <v>10.8578982578837</v>
      </c>
      <c r="I72" s="3" t="n">
        <v>-10.0470020974122</v>
      </c>
      <c r="J72" s="3" t="n">
        <f aca="false">-LOG10(E72)</f>
        <v>10.6506260050802</v>
      </c>
      <c r="K72" s="8" t="s">
        <v>90</v>
      </c>
      <c r="L72" s="6"/>
      <c r="M72" s="6"/>
    </row>
    <row r="73" customFormat="false" ht="15" hidden="false" customHeight="false" outlineLevel="0" collapsed="false">
      <c r="A73" s="2" t="s">
        <v>99</v>
      </c>
      <c r="B73" s="3" t="s">
        <v>80</v>
      </c>
      <c r="C73" s="3" t="s">
        <v>33</v>
      </c>
      <c r="D73" s="3" t="n">
        <v>733636208</v>
      </c>
      <c r="E73" s="7" t="n">
        <v>1.52196489275636E-006</v>
      </c>
      <c r="F73" s="3" t="n">
        <v>0.306179775280899</v>
      </c>
      <c r="G73" s="3" t="n">
        <v>178</v>
      </c>
      <c r="H73" s="3" t="n">
        <v>10.7395597513092</v>
      </c>
      <c r="I73" s="3" t="n">
        <v>-5.66655057058125</v>
      </c>
      <c r="J73" s="3" t="n">
        <f aca="false">-LOG10(E73)</f>
        <v>5.81759536534339</v>
      </c>
      <c r="K73" s="8" t="s">
        <v>90</v>
      </c>
      <c r="L73" s="6"/>
      <c r="M73" s="6"/>
    </row>
    <row r="74" customFormat="false" ht="15" hidden="false" customHeight="false" outlineLevel="0" collapsed="false">
      <c r="A74" s="2" t="s">
        <v>99</v>
      </c>
      <c r="B74" s="3" t="s">
        <v>102</v>
      </c>
      <c r="C74" s="3" t="s">
        <v>33</v>
      </c>
      <c r="D74" s="3" t="n">
        <v>739951852</v>
      </c>
      <c r="E74" s="3" t="n">
        <v>0.000197521722078801</v>
      </c>
      <c r="F74" s="3" t="n">
        <v>0.23314606741573</v>
      </c>
      <c r="G74" s="3" t="n">
        <v>178</v>
      </c>
      <c r="H74" s="3" t="n">
        <v>8.42355330334986</v>
      </c>
      <c r="I74" s="3" t="n">
        <v>4.4832890745196</v>
      </c>
      <c r="J74" s="3" t="n">
        <f aca="false">-LOG10(E74)</f>
        <v>3.70438513669469</v>
      </c>
      <c r="K74" s="8" t="s">
        <v>90</v>
      </c>
      <c r="L74" s="6"/>
      <c r="M74" s="6"/>
    </row>
    <row r="75" customFormat="false" ht="15" hidden="false" customHeight="false" outlineLevel="0" collapsed="false">
      <c r="A75" s="2" t="s">
        <v>99</v>
      </c>
      <c r="B75" s="3" t="s">
        <v>103</v>
      </c>
      <c r="C75" s="3" t="s">
        <v>104</v>
      </c>
      <c r="D75" s="3" t="n">
        <v>521603853</v>
      </c>
      <c r="E75" s="7" t="n">
        <v>2.15162278679091E-013</v>
      </c>
      <c r="F75" s="3" t="n">
        <v>0.160112359550562</v>
      </c>
      <c r="G75" s="3" t="n">
        <v>178</v>
      </c>
      <c r="H75" s="3" t="n">
        <v>9.96483072636321</v>
      </c>
      <c r="I75" s="3" t="n">
        <v>11.9496767983898</v>
      </c>
      <c r="J75" s="3" t="n">
        <f aca="false">-LOG10(E75)</f>
        <v>12.6672338649641</v>
      </c>
      <c r="K75" s="8" t="s">
        <v>90</v>
      </c>
      <c r="L75" s="6"/>
      <c r="M75" s="6"/>
    </row>
    <row r="76" customFormat="false" ht="15" hidden="false" customHeight="false" outlineLevel="0" collapsed="false">
      <c r="A76" s="2" t="s">
        <v>99</v>
      </c>
      <c r="B76" s="3" t="s">
        <v>105</v>
      </c>
      <c r="C76" s="3" t="s">
        <v>52</v>
      </c>
      <c r="D76" s="3" t="n">
        <v>138472187</v>
      </c>
      <c r="E76" s="7" t="n">
        <v>1.11090732088148E-009</v>
      </c>
      <c r="F76" s="3" t="n">
        <v>0.157303370786517</v>
      </c>
      <c r="G76" s="3" t="n">
        <v>178</v>
      </c>
      <c r="H76" s="3" t="n">
        <v>11.7839659544932</v>
      </c>
      <c r="I76" s="3" t="n">
        <v>10.0957038819059</v>
      </c>
      <c r="J76" s="3" t="n">
        <f aca="false">-LOG10(E76)</f>
        <v>8.95432217121996</v>
      </c>
      <c r="K76" s="8" t="s">
        <v>90</v>
      </c>
      <c r="L76" s="6"/>
      <c r="M76" s="6"/>
    </row>
    <row r="77" customFormat="false" ht="15" hidden="false" customHeight="false" outlineLevel="0" collapsed="false">
      <c r="A77" s="2" t="s">
        <v>99</v>
      </c>
      <c r="B77" s="3" t="s">
        <v>106</v>
      </c>
      <c r="C77" s="3" t="s">
        <v>25</v>
      </c>
      <c r="D77" s="3" t="n">
        <v>36021495</v>
      </c>
      <c r="E77" s="3" t="n">
        <v>0.000841571130992349</v>
      </c>
      <c r="F77" s="3" t="n">
        <v>0.24438202247191</v>
      </c>
      <c r="G77" s="3" t="n">
        <v>178</v>
      </c>
      <c r="H77" s="3" t="n">
        <v>9.63227424864492</v>
      </c>
      <c r="I77" s="3" t="n">
        <v>4.38878673337362</v>
      </c>
      <c r="J77" s="3" t="n">
        <f aca="false">-LOG10(E77)</f>
        <v>3.07490917084452</v>
      </c>
      <c r="K77" s="8" t="s">
        <v>90</v>
      </c>
      <c r="L77" s="6"/>
      <c r="M77" s="6"/>
    </row>
    <row r="78" customFormat="false" ht="15" hidden="false" customHeight="false" outlineLevel="0" collapsed="false">
      <c r="A78" s="2" t="s">
        <v>99</v>
      </c>
      <c r="B78" s="3" t="s">
        <v>107</v>
      </c>
      <c r="C78" s="3" t="s">
        <v>59</v>
      </c>
      <c r="D78" s="3" t="n">
        <v>687185128</v>
      </c>
      <c r="E78" s="3" t="n">
        <v>0.000429934659765686</v>
      </c>
      <c r="F78" s="3" t="n">
        <v>0.146067415730337</v>
      </c>
      <c r="G78" s="3" t="n">
        <v>178</v>
      </c>
      <c r="H78" s="3" t="n">
        <v>8.81930849920477</v>
      </c>
      <c r="I78" s="3" t="n">
        <v>-6.48937449656376</v>
      </c>
      <c r="J78" s="3" t="n">
        <f aca="false">-LOG10(E78)</f>
        <v>3.36659754223302</v>
      </c>
      <c r="K78" s="8" t="s">
        <v>90</v>
      </c>
      <c r="L78" s="6"/>
      <c r="M78" s="6"/>
    </row>
    <row r="79" customFormat="false" ht="15" hidden="false" customHeight="false" outlineLevel="0" collapsed="false">
      <c r="A79" s="2" t="s">
        <v>99</v>
      </c>
      <c r="B79" s="3" t="s">
        <v>108</v>
      </c>
      <c r="C79" s="3" t="s">
        <v>37</v>
      </c>
      <c r="D79" s="3" t="n">
        <v>730639307</v>
      </c>
      <c r="E79" s="7" t="n">
        <v>3.58635862529936E-005</v>
      </c>
      <c r="F79" s="3" t="n">
        <v>0.120786516853933</v>
      </c>
      <c r="G79" s="3" t="n">
        <v>178</v>
      </c>
      <c r="H79" s="3" t="n">
        <v>8.42983243925756</v>
      </c>
      <c r="I79" s="3" t="n">
        <v>6.23444076202443</v>
      </c>
      <c r="J79" s="3" t="n">
        <f aca="false">-LOG10(E79)</f>
        <v>4.44534628443332</v>
      </c>
      <c r="K79" s="8" t="s">
        <v>90</v>
      </c>
      <c r="L79" s="6"/>
      <c r="M79" s="6"/>
    </row>
    <row r="80" customFormat="false" ht="15" hidden="false" customHeight="false" outlineLevel="0" collapsed="false">
      <c r="A80" s="2" t="s">
        <v>109</v>
      </c>
      <c r="B80" s="3" t="s">
        <v>89</v>
      </c>
      <c r="C80" s="3" t="s">
        <v>14</v>
      </c>
      <c r="D80" s="3" t="n">
        <v>337947849</v>
      </c>
      <c r="E80" s="3" t="n">
        <v>0.000601260650334139</v>
      </c>
      <c r="F80" s="3" t="n">
        <v>0.120786516853933</v>
      </c>
      <c r="G80" s="3" t="n">
        <v>178</v>
      </c>
      <c r="H80" s="3" t="n">
        <v>13.5744011988701</v>
      </c>
      <c r="I80" s="3" t="n">
        <v>9.27628436310751</v>
      </c>
      <c r="J80" s="3" t="n">
        <f aca="false">-LOG10(E80)</f>
        <v>3.2209372177443</v>
      </c>
      <c r="K80" s="8" t="s">
        <v>90</v>
      </c>
      <c r="L80" s="6"/>
      <c r="M80" s="6"/>
    </row>
    <row r="81" customFormat="false" ht="15" hidden="false" customHeight="false" outlineLevel="0" collapsed="false">
      <c r="A81" s="2" t="s">
        <v>109</v>
      </c>
      <c r="B81" s="3" t="s">
        <v>42</v>
      </c>
      <c r="C81" s="3" t="s">
        <v>43</v>
      </c>
      <c r="D81" s="3" t="n">
        <v>73576935</v>
      </c>
      <c r="E81" s="3" t="n">
        <v>0.00034875508044514</v>
      </c>
      <c r="F81" s="3" t="n">
        <v>0.0449438202247191</v>
      </c>
      <c r="G81" s="3" t="n">
        <v>178</v>
      </c>
      <c r="H81" s="3" t="n">
        <v>13.3992323635502</v>
      </c>
      <c r="I81" s="3" t="n">
        <v>13.2048657683108</v>
      </c>
      <c r="J81" s="3" t="n">
        <f aca="false">-LOG10(E81)</f>
        <v>3.45747945714281</v>
      </c>
      <c r="K81" s="8" t="s">
        <v>90</v>
      </c>
      <c r="L81" s="6"/>
      <c r="M81" s="6"/>
    </row>
    <row r="82" customFormat="false" ht="15" hidden="false" customHeight="false" outlineLevel="0" collapsed="false">
      <c r="A82" s="2" t="s">
        <v>109</v>
      </c>
      <c r="B82" s="3" t="s">
        <v>110</v>
      </c>
      <c r="C82" s="3" t="s">
        <v>43</v>
      </c>
      <c r="D82" s="3" t="n">
        <v>512632641</v>
      </c>
      <c r="E82" s="3" t="n">
        <v>0.000700113217465766</v>
      </c>
      <c r="F82" s="3" t="n">
        <v>0.196629213483146</v>
      </c>
      <c r="G82" s="3" t="n">
        <v>178</v>
      </c>
      <c r="H82" s="3" t="n">
        <v>13.5744011988701</v>
      </c>
      <c r="I82" s="3" t="n">
        <v>8.222023451878</v>
      </c>
      <c r="J82" s="3" t="n">
        <f aca="false">-LOG10(E82)</f>
        <v>3.15483172320756</v>
      </c>
      <c r="K82" s="8" t="s">
        <v>90</v>
      </c>
      <c r="L82" s="6"/>
      <c r="M82" s="6"/>
    </row>
    <row r="83" customFormat="false" ht="15" hidden="false" customHeight="false" outlineLevel="0" collapsed="false">
      <c r="A83" s="2" t="s">
        <v>109</v>
      </c>
      <c r="B83" s="3" t="s">
        <v>84</v>
      </c>
      <c r="C83" s="3" t="s">
        <v>45</v>
      </c>
      <c r="D83" s="3" t="n">
        <v>49605264</v>
      </c>
      <c r="E83" s="3" t="n">
        <v>0.000389613904608919</v>
      </c>
      <c r="F83" s="3" t="n">
        <v>0.047752808988764</v>
      </c>
      <c r="G83" s="3" t="n">
        <v>178</v>
      </c>
      <c r="H83" s="3" t="n">
        <v>13.5744011988701</v>
      </c>
      <c r="I83" s="3" t="n">
        <v>-12.5308278224455</v>
      </c>
      <c r="J83" s="3" t="n">
        <f aca="false">-LOG10(E83)</f>
        <v>3.4093655523397</v>
      </c>
      <c r="K83" s="8" t="s">
        <v>90</v>
      </c>
      <c r="L83" s="6"/>
      <c r="M83" s="6"/>
    </row>
    <row r="84" customFormat="false" ht="15" hidden="false" customHeight="false" outlineLevel="0" collapsed="false">
      <c r="A84" s="2" t="s">
        <v>109</v>
      </c>
      <c r="B84" s="3" t="s">
        <v>44</v>
      </c>
      <c r="C84" s="3" t="s">
        <v>45</v>
      </c>
      <c r="D84" s="3" t="n">
        <v>54339059</v>
      </c>
      <c r="E84" s="3" t="n">
        <v>0.000246018010476931</v>
      </c>
      <c r="F84" s="3" t="n">
        <v>0.0730337078651685</v>
      </c>
      <c r="G84" s="3" t="n">
        <v>178</v>
      </c>
      <c r="H84" s="3" t="n">
        <v>13.9998307216053</v>
      </c>
      <c r="I84" s="3" t="n">
        <v>11.3803756953393</v>
      </c>
      <c r="J84" s="3" t="n">
        <f aca="false">-LOG10(E84)</f>
        <v>3.60903309791926</v>
      </c>
      <c r="K84" s="8" t="s">
        <v>90</v>
      </c>
      <c r="L84" s="6"/>
      <c r="M84" s="6"/>
    </row>
    <row r="85" customFormat="false" ht="15" hidden="false" customHeight="false" outlineLevel="0" collapsed="false">
      <c r="A85" s="2" t="s">
        <v>109</v>
      </c>
      <c r="B85" s="3" t="s">
        <v>46</v>
      </c>
      <c r="C85" s="3" t="s">
        <v>37</v>
      </c>
      <c r="D85" s="3" t="n">
        <v>44352216</v>
      </c>
      <c r="E85" s="3" t="n">
        <v>0.000948975703773807</v>
      </c>
      <c r="F85" s="3" t="n">
        <v>0.48314606741573</v>
      </c>
      <c r="G85" s="3" t="n">
        <v>178</v>
      </c>
      <c r="H85" s="3" t="n">
        <v>13.5744011988701</v>
      </c>
      <c r="I85" s="3" t="n">
        <v>5.85903295201083</v>
      </c>
      <c r="J85" s="3" t="n">
        <f aca="false">-LOG10(E85)</f>
        <v>3.02274490648951</v>
      </c>
      <c r="K85" s="8" t="s">
        <v>90</v>
      </c>
      <c r="L85" s="6"/>
      <c r="M85" s="6"/>
    </row>
    <row r="86" customFormat="false" ht="15" hidden="false" customHeight="false" outlineLevel="0" collapsed="false">
      <c r="A86" s="2" t="s">
        <v>111</v>
      </c>
      <c r="B86" s="3" t="s">
        <v>89</v>
      </c>
      <c r="C86" s="3" t="s">
        <v>14</v>
      </c>
      <c r="D86" s="3" t="n">
        <v>337947849</v>
      </c>
      <c r="E86" s="3" t="n">
        <v>0.000669962581211639</v>
      </c>
      <c r="F86" s="3" t="n">
        <v>0.120786516853933</v>
      </c>
      <c r="G86" s="3" t="n">
        <v>178</v>
      </c>
      <c r="H86" s="3" t="n">
        <v>11.1530056552602</v>
      </c>
      <c r="I86" s="3" t="n">
        <v>7.02436768829716</v>
      </c>
      <c r="J86" s="3" t="n">
        <f aca="false">-LOG10(E86)</f>
        <v>3.17394945286203</v>
      </c>
      <c r="K86" s="8" t="s">
        <v>112</v>
      </c>
      <c r="L86" s="6"/>
      <c r="M86" s="6"/>
    </row>
    <row r="87" customFormat="false" ht="15" hidden="false" customHeight="false" outlineLevel="0" collapsed="false">
      <c r="A87" s="2" t="s">
        <v>113</v>
      </c>
      <c r="B87" s="3" t="s">
        <v>92</v>
      </c>
      <c r="C87" s="3" t="s">
        <v>31</v>
      </c>
      <c r="D87" s="3" t="n">
        <v>74203726</v>
      </c>
      <c r="E87" s="3" t="n">
        <v>0.000556349482490287</v>
      </c>
      <c r="F87" s="3" t="n">
        <v>0.379213483146067</v>
      </c>
      <c r="G87" s="3" t="n">
        <v>178</v>
      </c>
      <c r="H87" s="3" t="n">
        <v>10.7270142327592</v>
      </c>
      <c r="I87" s="3" t="n">
        <v>4.5357078548547</v>
      </c>
      <c r="J87" s="3" t="n">
        <f aca="false">-LOG10(E87)</f>
        <v>3.25465231159112</v>
      </c>
      <c r="K87" s="8" t="s">
        <v>112</v>
      </c>
      <c r="L87" s="6"/>
      <c r="M87" s="6"/>
    </row>
    <row r="88" customFormat="false" ht="15" hidden="false" customHeight="false" outlineLevel="0" collapsed="false">
      <c r="A88" s="2" t="s">
        <v>113</v>
      </c>
      <c r="B88" s="3" t="s">
        <v>114</v>
      </c>
      <c r="C88" s="3" t="s">
        <v>31</v>
      </c>
      <c r="D88" s="3" t="n">
        <v>454344609</v>
      </c>
      <c r="E88" s="3" t="n">
        <v>0.000853370592148942</v>
      </c>
      <c r="F88" s="3" t="n">
        <v>0.221910112359551</v>
      </c>
      <c r="G88" s="3" t="n">
        <v>178</v>
      </c>
      <c r="H88" s="3" t="n">
        <v>10.0136321460084</v>
      </c>
      <c r="I88" s="3" t="n">
        <v>4.80399167836964</v>
      </c>
      <c r="J88" s="3" t="n">
        <f aca="false">-LOG10(E88)</f>
        <v>3.06886232736316</v>
      </c>
      <c r="K88" s="8" t="s">
        <v>112</v>
      </c>
      <c r="L88" s="6"/>
      <c r="M88" s="6"/>
    </row>
    <row r="89" customFormat="false" ht="15" hidden="false" customHeight="false" outlineLevel="0" collapsed="false">
      <c r="A89" s="2" t="s">
        <v>113</v>
      </c>
      <c r="B89" s="3" t="s">
        <v>67</v>
      </c>
      <c r="C89" s="3" t="s">
        <v>31</v>
      </c>
      <c r="D89" s="3" t="n">
        <v>647897009</v>
      </c>
      <c r="E89" s="3" t="n">
        <v>0.000287289623148538</v>
      </c>
      <c r="F89" s="3" t="n">
        <v>0.179775280898876</v>
      </c>
      <c r="G89" s="3" t="n">
        <v>178</v>
      </c>
      <c r="H89" s="3" t="n">
        <v>11.0397826320923</v>
      </c>
      <c r="I89" s="3" t="n">
        <v>5.92178236872817</v>
      </c>
      <c r="J89" s="3" t="n">
        <f aca="false">-LOG10(E89)</f>
        <v>3.54168006036628</v>
      </c>
      <c r="K89" s="8" t="s">
        <v>112</v>
      </c>
      <c r="L89" s="6"/>
      <c r="M89" s="6"/>
    </row>
    <row r="90" customFormat="false" ht="15" hidden="false" customHeight="false" outlineLevel="0" collapsed="false">
      <c r="A90" s="2" t="s">
        <v>113</v>
      </c>
      <c r="B90" s="3" t="s">
        <v>94</v>
      </c>
      <c r="C90" s="3" t="s">
        <v>31</v>
      </c>
      <c r="D90" s="3" t="n">
        <v>759523837</v>
      </c>
      <c r="E90" s="3" t="n">
        <v>0.00043310662377506</v>
      </c>
      <c r="F90" s="3" t="n">
        <v>0.469101123595506</v>
      </c>
      <c r="G90" s="3" t="n">
        <v>178</v>
      </c>
      <c r="H90" s="3" t="n">
        <v>10.9195650451148</v>
      </c>
      <c r="I90" s="3" t="n">
        <v>4.76520713197823</v>
      </c>
      <c r="J90" s="3" t="n">
        <f aca="false">-LOG10(E90)</f>
        <v>3.36340517427764</v>
      </c>
      <c r="K90" s="8" t="s">
        <v>112</v>
      </c>
      <c r="L90" s="6"/>
      <c r="M90" s="6"/>
    </row>
    <row r="91" customFormat="false" ht="15" hidden="false" customHeight="false" outlineLevel="0" collapsed="false">
      <c r="A91" s="2" t="s">
        <v>113</v>
      </c>
      <c r="B91" s="3" t="s">
        <v>96</v>
      </c>
      <c r="C91" s="3" t="s">
        <v>31</v>
      </c>
      <c r="D91" s="3" t="n">
        <v>760853647</v>
      </c>
      <c r="E91" s="3" t="n">
        <v>0.00033683293302487</v>
      </c>
      <c r="F91" s="3" t="n">
        <v>0.48314606741573</v>
      </c>
      <c r="G91" s="3" t="n">
        <v>178</v>
      </c>
      <c r="H91" s="3" t="n">
        <v>10.23444004677</v>
      </c>
      <c r="I91" s="3" t="n">
        <v>4.724588864715</v>
      </c>
      <c r="J91" s="3" t="n">
        <f aca="false">-LOG10(E91)</f>
        <v>3.47258545300449</v>
      </c>
      <c r="K91" s="8" t="s">
        <v>112</v>
      </c>
      <c r="L91" s="6"/>
      <c r="M91" s="6"/>
    </row>
    <row r="92" customFormat="false" ht="15" hidden="false" customHeight="false" outlineLevel="0" collapsed="false">
      <c r="A92" s="2" t="s">
        <v>113</v>
      </c>
      <c r="B92" s="3" t="s">
        <v>34</v>
      </c>
      <c r="C92" s="3" t="s">
        <v>33</v>
      </c>
      <c r="D92" s="3" t="n">
        <v>639713075</v>
      </c>
      <c r="E92" s="3" t="n">
        <v>0.000177938345005526</v>
      </c>
      <c r="F92" s="3" t="n">
        <v>0.129213483146067</v>
      </c>
      <c r="G92" s="3" t="n">
        <v>178</v>
      </c>
      <c r="H92" s="3" t="n">
        <v>10.7808453338857</v>
      </c>
      <c r="I92" s="3" t="n">
        <v>7.83229261272723</v>
      </c>
      <c r="J92" s="3" t="n">
        <f aca="false">-LOG10(E92)</f>
        <v>3.74973045309736</v>
      </c>
      <c r="K92" s="8" t="s">
        <v>112</v>
      </c>
      <c r="L92" s="6"/>
      <c r="M92" s="6"/>
    </row>
    <row r="93" customFormat="false" ht="15" hidden="false" customHeight="false" outlineLevel="0" collapsed="false">
      <c r="A93" s="2" t="s">
        <v>113</v>
      </c>
      <c r="B93" s="3" t="s">
        <v>35</v>
      </c>
      <c r="C93" s="3" t="s">
        <v>25</v>
      </c>
      <c r="D93" s="3" t="n">
        <v>429474426</v>
      </c>
      <c r="E93" s="3" t="n">
        <v>0.000138397369161063</v>
      </c>
      <c r="F93" s="3" t="n">
        <v>0.148876404494382</v>
      </c>
      <c r="G93" s="3" t="n">
        <v>178</v>
      </c>
      <c r="H93" s="3" t="n">
        <v>12.7470593762294</v>
      </c>
      <c r="I93" s="3" t="n">
        <v>6.76642168919491</v>
      </c>
      <c r="J93" s="3" t="n">
        <f aca="false">-LOG10(E93)</f>
        <v>3.85887216544062</v>
      </c>
      <c r="K93" s="8" t="s">
        <v>112</v>
      </c>
      <c r="L93" s="6"/>
      <c r="M93" s="6"/>
    </row>
    <row r="94" customFormat="false" ht="15" hidden="false" customHeight="false" outlineLevel="0" collapsed="false">
      <c r="A94" s="2" t="s">
        <v>113</v>
      </c>
      <c r="B94" s="3" t="s">
        <v>36</v>
      </c>
      <c r="C94" s="3" t="s">
        <v>37</v>
      </c>
      <c r="D94" s="3" t="n">
        <v>96563306</v>
      </c>
      <c r="E94" s="3" t="n">
        <v>0.000833611939686109</v>
      </c>
      <c r="F94" s="3" t="n">
        <v>0.49438202247191</v>
      </c>
      <c r="G94" s="3" t="n">
        <v>178</v>
      </c>
      <c r="H94" s="3" t="n">
        <v>10.1143271677931</v>
      </c>
      <c r="I94" s="3" t="n">
        <v>4.66879702554466</v>
      </c>
      <c r="J94" s="3" t="n">
        <f aca="false">-LOG10(E94)</f>
        <v>3.07903607367188</v>
      </c>
      <c r="K94" s="8" t="s">
        <v>112</v>
      </c>
      <c r="L94" s="6"/>
      <c r="M94" s="6"/>
    </row>
    <row r="95" customFormat="false" ht="15" hidden="false" customHeight="false" outlineLevel="0" collapsed="false">
      <c r="A95" s="2" t="s">
        <v>113</v>
      </c>
      <c r="B95" s="3" t="s">
        <v>38</v>
      </c>
      <c r="C95" s="3" t="s">
        <v>39</v>
      </c>
      <c r="D95" s="3" t="n">
        <v>14621383</v>
      </c>
      <c r="E95" s="3" t="n">
        <v>0.000973745171762068</v>
      </c>
      <c r="F95" s="3" t="n">
        <v>0.47752808988764</v>
      </c>
      <c r="G95" s="3" t="n">
        <v>178</v>
      </c>
      <c r="H95" s="3" t="n">
        <v>11.4696056730228</v>
      </c>
      <c r="I95" s="3" t="n">
        <v>-4.05797858326122</v>
      </c>
      <c r="J95" s="3" t="n">
        <f aca="false">-LOG10(E95)</f>
        <v>3.01155468272866</v>
      </c>
      <c r="K95" s="8" t="s">
        <v>112</v>
      </c>
      <c r="L95" s="6"/>
      <c r="M95" s="6"/>
    </row>
    <row r="96" customFormat="false" ht="15" hidden="false" customHeight="false" outlineLevel="0" collapsed="false">
      <c r="A96" s="2" t="s">
        <v>115</v>
      </c>
      <c r="B96" s="3" t="s">
        <v>116</v>
      </c>
      <c r="C96" s="3" t="s">
        <v>31</v>
      </c>
      <c r="D96" s="3" t="n">
        <v>743311212</v>
      </c>
      <c r="E96" s="3" t="n">
        <v>0.000879837732080334</v>
      </c>
      <c r="F96" s="3" t="n">
        <v>0.407303370786517</v>
      </c>
      <c r="G96" s="3" t="n">
        <v>178</v>
      </c>
      <c r="H96" s="3" t="n">
        <v>8.71084898697657</v>
      </c>
      <c r="I96" s="3" t="n">
        <v>-6.73086907942601</v>
      </c>
      <c r="J96" s="3" t="n">
        <f aca="false">-LOG10(E96)</f>
        <v>3.05559741712285</v>
      </c>
      <c r="K96" s="8" t="s">
        <v>112</v>
      </c>
      <c r="L96" s="6"/>
      <c r="M96" s="6"/>
    </row>
    <row r="97" customFormat="false" ht="15" hidden="false" customHeight="false" outlineLevel="0" collapsed="false">
      <c r="A97" s="2" t="s">
        <v>115</v>
      </c>
      <c r="B97" s="3" t="s">
        <v>80</v>
      </c>
      <c r="C97" s="3" t="s">
        <v>33</v>
      </c>
      <c r="D97" s="3" t="n">
        <v>733636208</v>
      </c>
      <c r="E97" s="3" t="n">
        <v>0.000308820877672873</v>
      </c>
      <c r="F97" s="3" t="n">
        <v>0.306179775280899</v>
      </c>
      <c r="G97" s="3" t="n">
        <v>178</v>
      </c>
      <c r="H97" s="3" t="n">
        <v>9.80997992184757</v>
      </c>
      <c r="I97" s="3" t="n">
        <v>-7.05742047716674</v>
      </c>
      <c r="J97" s="3" t="n">
        <f aca="false">-LOG10(E97)</f>
        <v>3.51029334709398</v>
      </c>
      <c r="K97" s="8" t="s">
        <v>112</v>
      </c>
      <c r="L97" s="6"/>
      <c r="M97" s="6"/>
    </row>
    <row r="98" customFormat="false" ht="15" hidden="false" customHeight="false" outlineLevel="0" collapsed="false">
      <c r="A98" s="2" t="s">
        <v>115</v>
      </c>
      <c r="B98" s="3" t="s">
        <v>117</v>
      </c>
      <c r="C98" s="3" t="s">
        <v>52</v>
      </c>
      <c r="D98" s="3" t="n">
        <v>15149905</v>
      </c>
      <c r="E98" s="3" t="n">
        <v>0.000342015838059556</v>
      </c>
      <c r="F98" s="3" t="n">
        <v>0.303370786516854</v>
      </c>
      <c r="G98" s="3" t="n">
        <v>178</v>
      </c>
      <c r="H98" s="3" t="n">
        <v>12.2062379587783</v>
      </c>
      <c r="I98" s="3" t="n">
        <v>7.35208565147741</v>
      </c>
      <c r="J98" s="3" t="n">
        <f aca="false">-LOG10(E98)</f>
        <v>3.46595378218186</v>
      </c>
      <c r="K98" s="8" t="s">
        <v>112</v>
      </c>
      <c r="L98" s="6"/>
      <c r="M98" s="6"/>
    </row>
    <row r="99" customFormat="false" ht="15" hidden="false" customHeight="false" outlineLevel="0" collapsed="false">
      <c r="A99" s="2" t="s">
        <v>115</v>
      </c>
      <c r="B99" s="3" t="s">
        <v>118</v>
      </c>
      <c r="C99" s="3" t="s">
        <v>52</v>
      </c>
      <c r="D99" s="3" t="n">
        <v>15752078</v>
      </c>
      <c r="E99" s="3" t="n">
        <v>0.000570322895939803</v>
      </c>
      <c r="F99" s="3" t="n">
        <v>0.289325842696629</v>
      </c>
      <c r="G99" s="3" t="n">
        <v>178</v>
      </c>
      <c r="H99" s="3" t="n">
        <v>10.4444024802009</v>
      </c>
      <c r="I99" s="3" t="n">
        <v>6.73292508613653</v>
      </c>
      <c r="J99" s="3" t="n">
        <f aca="false">-LOG10(E99)</f>
        <v>3.24387919306382</v>
      </c>
      <c r="K99" s="8" t="s">
        <v>112</v>
      </c>
      <c r="L99" s="6"/>
      <c r="M99" s="6"/>
    </row>
    <row r="100" customFormat="false" ht="15" hidden="false" customHeight="false" outlineLevel="0" collapsed="false">
      <c r="A100" s="2" t="s">
        <v>115</v>
      </c>
      <c r="B100" s="3" t="s">
        <v>119</v>
      </c>
      <c r="C100" s="3" t="s">
        <v>59</v>
      </c>
      <c r="D100" s="3" t="n">
        <v>8235349</v>
      </c>
      <c r="E100" s="3" t="n">
        <v>0.000266562653397168</v>
      </c>
      <c r="F100" s="3" t="n">
        <v>0.101123595505618</v>
      </c>
      <c r="G100" s="3" t="n">
        <v>178</v>
      </c>
      <c r="H100" s="3" t="n">
        <v>10.3058891566725</v>
      </c>
      <c r="I100" s="3" t="n">
        <v>-11.8416155184281</v>
      </c>
      <c r="J100" s="3" t="n">
        <f aca="false">-LOG10(E100)</f>
        <v>3.57420069723154</v>
      </c>
      <c r="K100" s="8" t="s">
        <v>112</v>
      </c>
      <c r="L100" s="6"/>
      <c r="M100" s="6"/>
    </row>
    <row r="101" customFormat="false" ht="15" hidden="false" customHeight="false" outlineLevel="0" collapsed="false">
      <c r="A101" s="2" t="s">
        <v>120</v>
      </c>
      <c r="B101" s="3" t="s">
        <v>89</v>
      </c>
      <c r="C101" s="3" t="s">
        <v>14</v>
      </c>
      <c r="D101" s="3" t="n">
        <v>337947849</v>
      </c>
      <c r="E101" s="3" t="n">
        <v>0.000462270297873988</v>
      </c>
      <c r="F101" s="3" t="n">
        <v>0.120786516853933</v>
      </c>
      <c r="G101" s="3" t="n">
        <v>178</v>
      </c>
      <c r="H101" s="3" t="n">
        <v>13.6276409159701</v>
      </c>
      <c r="I101" s="3" t="n">
        <v>8.73993759672914</v>
      </c>
      <c r="J101" s="3" t="n">
        <f aca="false">-LOG10(E101)</f>
        <v>3.3351040102691</v>
      </c>
      <c r="K101" s="8" t="s">
        <v>112</v>
      </c>
      <c r="L101" s="6"/>
      <c r="M101" s="6"/>
    </row>
    <row r="102" customFormat="false" ht="15" hidden="false" customHeight="false" outlineLevel="0" collapsed="false">
      <c r="A102" s="2" t="s">
        <v>120</v>
      </c>
      <c r="B102" s="3" t="s">
        <v>42</v>
      </c>
      <c r="C102" s="3" t="s">
        <v>43</v>
      </c>
      <c r="D102" s="3" t="n">
        <v>73576935</v>
      </c>
      <c r="E102" s="3" t="n">
        <v>0.000386277129443625</v>
      </c>
      <c r="F102" s="3" t="n">
        <v>0.0449438202247191</v>
      </c>
      <c r="G102" s="3" t="n">
        <v>178</v>
      </c>
      <c r="H102" s="3" t="n">
        <v>13.5901863735376</v>
      </c>
      <c r="I102" s="3" t="n">
        <v>12.1160552871263</v>
      </c>
      <c r="J102" s="3" t="n">
        <f aca="false">-LOG10(E102)</f>
        <v>3.41310100464438</v>
      </c>
      <c r="K102" s="8" t="s">
        <v>112</v>
      </c>
      <c r="L102" s="6"/>
      <c r="M102" s="6"/>
    </row>
    <row r="103" customFormat="false" ht="15" hidden="false" customHeight="false" outlineLevel="0" collapsed="false">
      <c r="A103" s="2" t="s">
        <v>120</v>
      </c>
      <c r="B103" s="3" t="s">
        <v>84</v>
      </c>
      <c r="C103" s="3" t="s">
        <v>45</v>
      </c>
      <c r="D103" s="3" t="n">
        <v>49605264</v>
      </c>
      <c r="E103" s="3" t="n">
        <v>0.000611551120639193</v>
      </c>
      <c r="F103" s="3" t="n">
        <v>0.047752808988764</v>
      </c>
      <c r="G103" s="3" t="n">
        <v>178</v>
      </c>
      <c r="H103" s="3" t="n">
        <v>13.1451825365438</v>
      </c>
      <c r="I103" s="3" t="n">
        <v>-11.2044129279042</v>
      </c>
      <c r="J103" s="3" t="n">
        <f aca="false">-LOG10(E103)</f>
        <v>3.21356723366685</v>
      </c>
      <c r="K103" s="8" t="s">
        <v>112</v>
      </c>
      <c r="L103" s="6"/>
      <c r="M103" s="6"/>
    </row>
    <row r="104" customFormat="false" ht="15" hidden="false" customHeight="false" outlineLevel="0" collapsed="false">
      <c r="A104" s="2" t="s">
        <v>120</v>
      </c>
      <c r="B104" s="3" t="s">
        <v>44</v>
      </c>
      <c r="C104" s="3" t="s">
        <v>45</v>
      </c>
      <c r="D104" s="3" t="n">
        <v>54339059</v>
      </c>
      <c r="E104" s="3" t="n">
        <v>0.000326717327459194</v>
      </c>
      <c r="F104" s="3" t="n">
        <v>0.0730337078651685</v>
      </c>
      <c r="G104" s="3" t="n">
        <v>178</v>
      </c>
      <c r="H104" s="3" t="n">
        <v>13.623706742262</v>
      </c>
      <c r="I104" s="3" t="n">
        <v>10.3180311182304</v>
      </c>
      <c r="J104" s="3" t="n">
        <f aca="false">-LOG10(E104)</f>
        <v>3.4858278320983</v>
      </c>
      <c r="K104" s="8" t="s">
        <v>112</v>
      </c>
      <c r="L104" s="6"/>
      <c r="M104" s="6"/>
    </row>
    <row r="105" customFormat="false" ht="15" hidden="false" customHeight="false" outlineLevel="0" collapsed="false">
      <c r="A105" s="2" t="s">
        <v>120</v>
      </c>
      <c r="B105" s="3" t="s">
        <v>87</v>
      </c>
      <c r="C105" s="3" t="s">
        <v>59</v>
      </c>
      <c r="D105" s="3" t="n">
        <v>675702168</v>
      </c>
      <c r="E105" s="3" t="n">
        <v>0.000757331980740929</v>
      </c>
      <c r="F105" s="3" t="n">
        <v>0.176966292134831</v>
      </c>
      <c r="G105" s="3" t="n">
        <v>178</v>
      </c>
      <c r="H105" s="3" t="n">
        <v>10.7270142327592</v>
      </c>
      <c r="I105" s="3" t="n">
        <v>6.71546388883612</v>
      </c>
      <c r="J105" s="3" t="n">
        <f aca="false">-LOG10(E105)</f>
        <v>3.12071370332849</v>
      </c>
      <c r="K105" s="8" t="s">
        <v>112</v>
      </c>
      <c r="L105" s="6"/>
      <c r="M105" s="6"/>
    </row>
    <row r="106" customFormat="false" ht="15" hidden="false" customHeight="false" outlineLevel="0" collapsed="false">
      <c r="A106" s="2" t="s">
        <v>120</v>
      </c>
      <c r="B106" s="3" t="s">
        <v>46</v>
      </c>
      <c r="C106" s="3" t="s">
        <v>37</v>
      </c>
      <c r="D106" s="3" t="n">
        <v>44352216</v>
      </c>
      <c r="E106" s="3" t="n">
        <v>0.000415191675546777</v>
      </c>
      <c r="F106" s="3" t="n">
        <v>0.48314606741573</v>
      </c>
      <c r="G106" s="3" t="n">
        <v>178</v>
      </c>
      <c r="H106" s="3" t="n">
        <v>13.1610438029751</v>
      </c>
      <c r="I106" s="3" t="n">
        <v>5.76468811559918</v>
      </c>
      <c r="J106" s="3" t="n">
        <f aca="false">-LOG10(E106)</f>
        <v>3.38175136253036</v>
      </c>
      <c r="K106" s="8" t="s">
        <v>112</v>
      </c>
      <c r="L106" s="6"/>
      <c r="M106" s="6"/>
    </row>
    <row r="107" customFormat="false" ht="15" hidden="false" customHeight="false" outlineLevel="0" collapsed="false">
      <c r="A107" s="2" t="s">
        <v>121</v>
      </c>
      <c r="B107" s="3" t="s">
        <v>122</v>
      </c>
      <c r="C107" s="3" t="s">
        <v>45</v>
      </c>
      <c r="D107" s="3" t="n">
        <v>54911805</v>
      </c>
      <c r="E107" s="3" t="n">
        <v>0.000407695310573172</v>
      </c>
      <c r="F107" s="3" t="n">
        <v>0.0449438202247191</v>
      </c>
      <c r="G107" s="3" t="n">
        <v>178</v>
      </c>
      <c r="H107" s="3" t="n">
        <v>2.18595465754783</v>
      </c>
      <c r="I107" s="3" t="n">
        <v>-4.96918236764324</v>
      </c>
      <c r="J107" s="3" t="n">
        <f aca="false">-LOG10(E107)</f>
        <v>3.38966428389714</v>
      </c>
      <c r="K107" s="8" t="s">
        <v>123</v>
      </c>
      <c r="L107" s="6"/>
      <c r="M107" s="6"/>
    </row>
    <row r="108" customFormat="false" ht="15" hidden="false" customHeight="false" outlineLevel="0" collapsed="false">
      <c r="A108" s="2" t="s">
        <v>121</v>
      </c>
      <c r="B108" s="3" t="s">
        <v>124</v>
      </c>
      <c r="C108" s="3" t="s">
        <v>29</v>
      </c>
      <c r="D108" s="3" t="n">
        <v>750201766</v>
      </c>
      <c r="E108" s="3" t="n">
        <v>0.000815327499893024</v>
      </c>
      <c r="F108" s="3" t="n">
        <v>0.0842696629213483</v>
      </c>
      <c r="G108" s="3" t="n">
        <v>178</v>
      </c>
      <c r="H108" s="3" t="n">
        <v>11.9817530478004</v>
      </c>
      <c r="I108" s="3" t="n">
        <v>3.43391219246465</v>
      </c>
      <c r="J108" s="3" t="n">
        <f aca="false">-LOG10(E108)</f>
        <v>3.08866790926388</v>
      </c>
      <c r="K108" s="8" t="s">
        <v>123</v>
      </c>
      <c r="L108" s="6"/>
      <c r="M108" s="6"/>
    </row>
    <row r="109" customFormat="false" ht="15" hidden="false" customHeight="false" outlineLevel="0" collapsed="false">
      <c r="A109" s="2" t="s">
        <v>121</v>
      </c>
      <c r="B109" s="3" t="s">
        <v>67</v>
      </c>
      <c r="C109" s="3" t="s">
        <v>31</v>
      </c>
      <c r="D109" s="3" t="n">
        <v>647897009</v>
      </c>
      <c r="E109" s="3" t="n">
        <v>0.000757847630049559</v>
      </c>
      <c r="F109" s="3" t="n">
        <v>0.179775280898876</v>
      </c>
      <c r="G109" s="3" t="n">
        <v>178</v>
      </c>
      <c r="H109" s="3" t="n">
        <v>12.2598762437497</v>
      </c>
      <c r="I109" s="3" t="n">
        <v>2.56210796936662</v>
      </c>
      <c r="J109" s="3" t="n">
        <f aca="false">-LOG10(E109)</f>
        <v>3.12041810318131</v>
      </c>
      <c r="K109" s="8" t="s">
        <v>123</v>
      </c>
      <c r="L109" s="6"/>
      <c r="M109" s="6"/>
    </row>
    <row r="110" customFormat="false" ht="15" hidden="false" customHeight="false" outlineLevel="0" collapsed="false">
      <c r="A110" s="2" t="s">
        <v>121</v>
      </c>
      <c r="B110" s="3" t="s">
        <v>125</v>
      </c>
      <c r="C110" s="3" t="s">
        <v>33</v>
      </c>
      <c r="D110" s="3" t="n">
        <v>516733247</v>
      </c>
      <c r="E110" s="3" t="n">
        <v>0.000334666683961265</v>
      </c>
      <c r="F110" s="3" t="n">
        <v>0.182584269662921</v>
      </c>
      <c r="G110" s="3" t="n">
        <v>178</v>
      </c>
      <c r="H110" s="3" t="n">
        <v>11.3343687903051</v>
      </c>
      <c r="I110" s="3" t="n">
        <v>2.71384359869187</v>
      </c>
      <c r="J110" s="3" t="n">
        <f aca="false">-LOG10(E110)</f>
        <v>3.47538751946759</v>
      </c>
      <c r="K110" s="8" t="s">
        <v>123</v>
      </c>
      <c r="L110" s="6"/>
      <c r="M110" s="6"/>
    </row>
    <row r="111" customFormat="false" ht="15" hidden="false" customHeight="false" outlineLevel="0" collapsed="false">
      <c r="A111" s="2" t="s">
        <v>121</v>
      </c>
      <c r="B111" s="3" t="s">
        <v>126</v>
      </c>
      <c r="C111" s="3" t="s">
        <v>33</v>
      </c>
      <c r="D111" s="3" t="n">
        <v>517095336</v>
      </c>
      <c r="E111" s="3" t="n">
        <v>0.000147372553389129</v>
      </c>
      <c r="F111" s="3" t="n">
        <v>0.297752808988764</v>
      </c>
      <c r="G111" s="3" t="n">
        <v>178</v>
      </c>
      <c r="H111" s="3" t="n">
        <v>11.057483702731</v>
      </c>
      <c r="I111" s="3" t="n">
        <v>2.17879372844921</v>
      </c>
      <c r="J111" s="3" t="n">
        <f aca="false">-LOG10(E111)</f>
        <v>3.83158339179284</v>
      </c>
      <c r="K111" s="8" t="s">
        <v>123</v>
      </c>
      <c r="L111" s="6"/>
      <c r="M111" s="6"/>
    </row>
    <row r="112" customFormat="false" ht="15" hidden="false" customHeight="false" outlineLevel="0" collapsed="false">
      <c r="A112" s="2" t="s">
        <v>127</v>
      </c>
      <c r="B112" s="3" t="s">
        <v>69</v>
      </c>
      <c r="C112" s="3" t="s">
        <v>45</v>
      </c>
      <c r="D112" s="3" t="n">
        <v>7734813</v>
      </c>
      <c r="E112" s="3" t="n">
        <v>0.000598881103356188</v>
      </c>
      <c r="F112" s="3" t="n">
        <v>0.23876404494382</v>
      </c>
      <c r="G112" s="3" t="n">
        <v>178</v>
      </c>
      <c r="H112" s="3" t="n">
        <v>2.18595465754783</v>
      </c>
      <c r="I112" s="3" t="n">
        <v>-1.89358774918913</v>
      </c>
      <c r="J112" s="3" t="n">
        <f aca="false">-LOG10(E112)</f>
        <v>3.22265939010098</v>
      </c>
      <c r="K112" s="8" t="s">
        <v>123</v>
      </c>
      <c r="L112" s="6"/>
      <c r="M112" s="6"/>
    </row>
    <row r="113" customFormat="false" ht="15" hidden="false" customHeight="false" outlineLevel="0" collapsed="false">
      <c r="A113" s="2" t="s">
        <v>127</v>
      </c>
      <c r="B113" s="3" t="s">
        <v>67</v>
      </c>
      <c r="C113" s="3" t="s">
        <v>31</v>
      </c>
      <c r="D113" s="3" t="n">
        <v>647897009</v>
      </c>
      <c r="E113" s="3" t="n">
        <v>0.000349458537683948</v>
      </c>
      <c r="F113" s="3" t="n">
        <v>0.179775280898876</v>
      </c>
      <c r="G113" s="3" t="n">
        <v>178</v>
      </c>
      <c r="H113" s="3" t="n">
        <v>2.18595465754783</v>
      </c>
      <c r="I113" s="3" t="n">
        <v>2.37640135598936</v>
      </c>
      <c r="J113" s="3" t="n">
        <f aca="false">-LOG10(E113)</f>
        <v>3.45660434473449</v>
      </c>
      <c r="K113" s="8" t="s">
        <v>123</v>
      </c>
      <c r="L113" s="6"/>
      <c r="M113" s="6"/>
    </row>
    <row r="114" customFormat="false" ht="15" hidden="false" customHeight="false" outlineLevel="0" collapsed="false">
      <c r="A114" s="2" t="s">
        <v>127</v>
      </c>
      <c r="B114" s="3" t="s">
        <v>128</v>
      </c>
      <c r="C114" s="3" t="s">
        <v>33</v>
      </c>
      <c r="D114" s="3" t="n">
        <v>565574116</v>
      </c>
      <c r="E114" s="3" t="n">
        <v>0.000397427313378487</v>
      </c>
      <c r="F114" s="3" t="n">
        <v>0.168539325842697</v>
      </c>
      <c r="G114" s="3" t="n">
        <v>178</v>
      </c>
      <c r="H114" s="3" t="n">
        <v>2.18595465754783</v>
      </c>
      <c r="I114" s="3" t="n">
        <v>2.28293585545198</v>
      </c>
      <c r="J114" s="3" t="n">
        <f aca="false">-LOG10(E114)</f>
        <v>3.4007422891086</v>
      </c>
      <c r="K114" s="8" t="s">
        <v>123</v>
      </c>
      <c r="L114" s="6"/>
      <c r="M114" s="6"/>
    </row>
    <row r="115" customFormat="false" ht="15" hidden="false" customHeight="false" outlineLevel="0" collapsed="false">
      <c r="A115" s="2" t="s">
        <v>127</v>
      </c>
      <c r="B115" s="3" t="s">
        <v>73</v>
      </c>
      <c r="C115" s="3" t="s">
        <v>23</v>
      </c>
      <c r="D115" s="3" t="n">
        <v>399294085</v>
      </c>
      <c r="E115" s="3" t="n">
        <v>0.000764470144704927</v>
      </c>
      <c r="F115" s="3" t="n">
        <v>0.151685393258427</v>
      </c>
      <c r="G115" s="3" t="n">
        <v>178</v>
      </c>
      <c r="H115" s="3" t="n">
        <v>2.18595465754783</v>
      </c>
      <c r="I115" s="3" t="n">
        <v>2.67888182646325</v>
      </c>
      <c r="J115" s="3" t="n">
        <f aca="false">-LOG10(E115)</f>
        <v>3.11663947067427</v>
      </c>
      <c r="K115" s="8" t="s">
        <v>123</v>
      </c>
      <c r="L115" s="6"/>
      <c r="M115" s="6"/>
    </row>
    <row r="116" customFormat="false" ht="15" hidden="false" customHeight="false" outlineLevel="0" collapsed="false">
      <c r="A116" s="2" t="s">
        <v>127</v>
      </c>
      <c r="B116" s="3" t="s">
        <v>129</v>
      </c>
      <c r="C116" s="3" t="s">
        <v>104</v>
      </c>
      <c r="D116" s="3" t="n">
        <v>603746204</v>
      </c>
      <c r="E116" s="3" t="n">
        <v>0.000331826927353795</v>
      </c>
      <c r="F116" s="3" t="n">
        <v>0.348314606741573</v>
      </c>
      <c r="G116" s="3" t="n">
        <v>178</v>
      </c>
      <c r="H116" s="3" t="n">
        <v>2.18595465754783</v>
      </c>
      <c r="I116" s="3" t="n">
        <v>-2.09820348446994</v>
      </c>
      <c r="J116" s="3" t="n">
        <f aca="false">-LOG10(E116)</f>
        <v>3.47908837440973</v>
      </c>
      <c r="K116" s="8" t="s">
        <v>123</v>
      </c>
      <c r="L116" s="6"/>
      <c r="M116" s="6"/>
    </row>
    <row r="117" customFormat="false" ht="15" hidden="false" customHeight="false" outlineLevel="0" collapsed="false">
      <c r="A117" s="2" t="s">
        <v>127</v>
      </c>
      <c r="B117" s="3" t="s">
        <v>75</v>
      </c>
      <c r="C117" s="3" t="s">
        <v>59</v>
      </c>
      <c r="D117" s="3" t="n">
        <v>689032602</v>
      </c>
      <c r="E117" s="3" t="n">
        <v>0.000168431335822467</v>
      </c>
      <c r="F117" s="3" t="n">
        <v>0.404494382022472</v>
      </c>
      <c r="G117" s="3" t="n">
        <v>178</v>
      </c>
      <c r="H117" s="3" t="n">
        <v>10.9662229983485</v>
      </c>
      <c r="I117" s="3" t="n">
        <v>2.06569087590099</v>
      </c>
      <c r="J117" s="3" t="n">
        <f aca="false">-LOG10(E117)</f>
        <v>3.77357710696485</v>
      </c>
      <c r="K117" s="8" t="s">
        <v>123</v>
      </c>
      <c r="L117" s="6"/>
      <c r="M117" s="6"/>
    </row>
    <row r="118" customFormat="false" ht="15" hidden="false" customHeight="false" outlineLevel="0" collapsed="false">
      <c r="A118" s="2" t="s">
        <v>130</v>
      </c>
      <c r="B118" s="3" t="s">
        <v>42</v>
      </c>
      <c r="C118" s="3" t="s">
        <v>43</v>
      </c>
      <c r="D118" s="3" t="n">
        <v>73576935</v>
      </c>
      <c r="E118" s="7" t="n">
        <v>4.30937334114197E-007</v>
      </c>
      <c r="F118" s="3" t="n">
        <v>0.0449438202247191</v>
      </c>
      <c r="G118" s="3" t="n">
        <v>178</v>
      </c>
      <c r="H118" s="3" t="n">
        <v>13.3968848354265</v>
      </c>
      <c r="I118" s="3" t="n">
        <v>6.77410478368181</v>
      </c>
      <c r="J118" s="3" t="n">
        <f aca="false">-LOG10(E118)</f>
        <v>6.36558587932213</v>
      </c>
      <c r="K118" s="8" t="s">
        <v>123</v>
      </c>
      <c r="L118" s="6"/>
      <c r="M118" s="6"/>
    </row>
    <row r="119" customFormat="false" ht="15" hidden="false" customHeight="false" outlineLevel="0" collapsed="false">
      <c r="A119" s="2" t="s">
        <v>130</v>
      </c>
      <c r="B119" s="3" t="s">
        <v>131</v>
      </c>
      <c r="C119" s="3" t="s">
        <v>43</v>
      </c>
      <c r="D119" s="3" t="n">
        <v>605007601</v>
      </c>
      <c r="E119" s="3" t="n">
        <v>0.000340240775722205</v>
      </c>
      <c r="F119" s="3" t="n">
        <v>0.199438202247191</v>
      </c>
      <c r="G119" s="3" t="n">
        <v>178</v>
      </c>
      <c r="H119" s="3" t="n">
        <v>11.2770281500148</v>
      </c>
      <c r="I119" s="3" t="n">
        <v>2.97525573605361</v>
      </c>
      <c r="J119" s="3" t="n">
        <f aca="false">-LOG10(E119)</f>
        <v>3.46821364013565</v>
      </c>
      <c r="K119" s="8" t="s">
        <v>123</v>
      </c>
      <c r="L119" s="6"/>
      <c r="M119" s="6"/>
    </row>
    <row r="120" customFormat="false" ht="15" hidden="false" customHeight="false" outlineLevel="0" collapsed="false">
      <c r="A120" s="2" t="s">
        <v>132</v>
      </c>
      <c r="B120" s="3" t="s">
        <v>133</v>
      </c>
      <c r="C120" s="3" t="s">
        <v>14</v>
      </c>
      <c r="D120" s="3" t="n">
        <v>481514973</v>
      </c>
      <c r="E120" s="3" t="n">
        <v>0.000598603687366539</v>
      </c>
      <c r="F120" s="3" t="n">
        <v>0.393258426966292</v>
      </c>
      <c r="G120" s="3" t="n">
        <v>178</v>
      </c>
      <c r="H120" s="3" t="n">
        <v>10.7936182956502</v>
      </c>
      <c r="I120" s="3" t="n">
        <v>-3.4897152834798</v>
      </c>
      <c r="J120" s="3" t="n">
        <f aca="false">-LOG10(E120)</f>
        <v>3.22286061225692</v>
      </c>
      <c r="K120" s="8" t="s">
        <v>123</v>
      </c>
      <c r="L120" s="6"/>
      <c r="M120" s="6"/>
    </row>
    <row r="121" customFormat="false" ht="15" hidden="false" customHeight="false" outlineLevel="0" collapsed="false">
      <c r="A121" s="2" t="s">
        <v>132</v>
      </c>
      <c r="B121" s="3" t="s">
        <v>134</v>
      </c>
      <c r="C121" s="3" t="s">
        <v>45</v>
      </c>
      <c r="D121" s="3" t="n">
        <v>244963962</v>
      </c>
      <c r="E121" s="3" t="n">
        <v>0.000577158258515724</v>
      </c>
      <c r="F121" s="3" t="n">
        <v>0.157303370786517</v>
      </c>
      <c r="G121" s="3" t="n">
        <v>178</v>
      </c>
      <c r="H121" s="3" t="n">
        <v>14.1395523394863</v>
      </c>
      <c r="I121" s="3" t="n">
        <v>-4.23423672680887</v>
      </c>
      <c r="J121" s="3" t="n">
        <f aca="false">-LOG10(E121)</f>
        <v>3.23870508567246</v>
      </c>
      <c r="K121" s="8" t="s">
        <v>123</v>
      </c>
      <c r="L121" s="6"/>
      <c r="M121" s="6"/>
    </row>
    <row r="122" customFormat="false" ht="15" hidden="false" customHeight="false" outlineLevel="0" collapsed="false">
      <c r="A122" s="2" t="s">
        <v>132</v>
      </c>
      <c r="B122" s="3" t="s">
        <v>135</v>
      </c>
      <c r="C122" s="3" t="s">
        <v>31</v>
      </c>
      <c r="D122" s="3" t="n">
        <v>727221588</v>
      </c>
      <c r="E122" s="3" t="n">
        <v>0.000426183276394181</v>
      </c>
      <c r="F122" s="3" t="n">
        <v>0.314606741573034</v>
      </c>
      <c r="G122" s="3" t="n">
        <v>178</v>
      </c>
      <c r="H122" s="3" t="n">
        <v>10.2724107196494</v>
      </c>
      <c r="I122" s="3" t="n">
        <v>4.09551891847206</v>
      </c>
      <c r="J122" s="3" t="n">
        <f aca="false">-LOG10(E122)</f>
        <v>3.3704035961803</v>
      </c>
      <c r="K122" s="8" t="s">
        <v>123</v>
      </c>
      <c r="L122" s="6"/>
      <c r="M122" s="6"/>
    </row>
    <row r="123" customFormat="false" ht="15" hidden="false" customHeight="false" outlineLevel="0" collapsed="false">
      <c r="A123" s="2" t="s">
        <v>132</v>
      </c>
      <c r="B123" s="3" t="s">
        <v>136</v>
      </c>
      <c r="C123" s="3" t="s">
        <v>137</v>
      </c>
      <c r="D123" s="3" t="n">
        <v>208728682</v>
      </c>
      <c r="E123" s="3" t="n">
        <v>0.000658309189869768</v>
      </c>
      <c r="F123" s="3" t="n">
        <v>0.160112359550562</v>
      </c>
      <c r="G123" s="3" t="n">
        <v>178</v>
      </c>
      <c r="H123" s="3" t="n">
        <v>9.66748241554989</v>
      </c>
      <c r="I123" s="3" t="n">
        <v>3.71899963592567</v>
      </c>
      <c r="J123" s="3" t="n">
        <f aca="false">-LOG10(E123)</f>
        <v>3.18157008219811</v>
      </c>
      <c r="K123" s="8" t="s">
        <v>123</v>
      </c>
      <c r="L123" s="6"/>
      <c r="M123" s="6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6T13:06:00Z</dcterms:created>
  <dc:creator>MGNS</dc:creator>
  <dc:description/>
  <dc:language>en-US</dc:language>
  <cp:lastModifiedBy>hp</cp:lastModifiedBy>
  <dcterms:modified xsi:type="dcterms:W3CDTF">2023-11-23T08:20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975866E502464AA9A6F709596E9DC2</vt:lpwstr>
  </property>
  <property fmtid="{D5CDD505-2E9C-101B-9397-08002B2CF9AE}" pid="3" name="KSOProductBuildVer">
    <vt:lpwstr>2057-12.2.0.13306</vt:lpwstr>
  </property>
</Properties>
</file>